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827"/>
  <workbookPr filterPrivacy="1"/>
  <xr:revisionPtr revIDLastSave="1" documentId="8_{F28306AD-BBD6-4733-A792-ED1C13F00D78}" xr6:coauthVersionLast="47" xr6:coauthVersionMax="47" xr10:uidLastSave="{4D92BA12-AB3C-4E5B-9002-BFBB541C6E9B}"/>
  <bookViews>
    <workbookView xWindow="-120" yWindow="-120" windowWidth="29040" windowHeight="15720" xr2:uid="{00000000-000D-0000-FFFF-FFFF00000000}"/>
  </bookViews>
  <sheets>
    <sheet name="TableS1-Sample_overview" sheetId="1" r:id="rId1"/>
    <sheet name="TableS2-SefAJ_homology" sheetId="2" r:id="rId2"/>
    <sheet name="TableS3-Sea17-18" sheetId="3" r:id="rId3"/>
    <sheet name="TableS4-SefAJ_descript" sheetId="4" r:id="rId4"/>
    <sheet name="TableS5-Strain_table" sheetId="9" r:id="rId5"/>
    <sheet name="TableS6-Primers" sheetId="6" r:id="rId6"/>
    <sheet name="TableS7-Substrates" sheetId="7" r:id="rId7"/>
    <sheet name="TableS8-Fimbrial_lengths" sheetId="8" r:id="rId8"/>
  </sheets>
  <definedNames>
    <definedName name="_xlnm._FilterDatabase" localSheetId="0" hidden="1">'TableS1-Sample_overview'!$A$3:$AG$83</definedName>
    <definedName name="_Toc47273191" localSheetId="6">'TableS7-Substrates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2" i="1" l="1"/>
  <c r="M25" i="1"/>
  <c r="R44" i="1" l="1"/>
  <c r="R43" i="1"/>
  <c r="R78" i="1"/>
  <c r="R76" i="1"/>
  <c r="R75" i="1"/>
  <c r="R73" i="1"/>
  <c r="R72" i="1"/>
  <c r="R68" i="1"/>
  <c r="R67" i="1"/>
  <c r="R65" i="1"/>
  <c r="R63" i="1"/>
  <c r="R61" i="1"/>
  <c r="R58" i="1"/>
  <c r="R56" i="1"/>
  <c r="R55" i="1"/>
  <c r="R53" i="1"/>
  <c r="R52" i="1"/>
  <c r="R50" i="1"/>
  <c r="R49" i="1"/>
  <c r="R47" i="1"/>
  <c r="M54" i="1" l="1"/>
  <c r="M55" i="1"/>
  <c r="M56" i="1"/>
  <c r="M57" i="1"/>
  <c r="M58" i="1"/>
  <c r="M59" i="1"/>
  <c r="M60" i="1"/>
  <c r="M61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4" i="1"/>
</calcChain>
</file>

<file path=xl/sharedStrings.xml><?xml version="1.0" encoding="utf-8"?>
<sst xmlns="http://schemas.openxmlformats.org/spreadsheetml/2006/main" count="2404" uniqueCount="533">
  <si>
    <t>Species</t>
  </si>
  <si>
    <t>Library Type</t>
  </si>
  <si>
    <t>Library</t>
  </si>
  <si>
    <t>Illumina - Shotgun</t>
  </si>
  <si>
    <t>Illumina TruSeq DNA nano (350)</t>
  </si>
  <si>
    <t>D</t>
  </si>
  <si>
    <t>K</t>
  </si>
  <si>
    <t>SM2a</t>
  </si>
  <si>
    <t xml:space="preserve">Pacbio RSII - SMRTbell </t>
  </si>
  <si>
    <t>Pacbio RSII 20Kb SMRTbell Templates</t>
  </si>
  <si>
    <t>160, 155</t>
  </si>
  <si>
    <t>Serratia</t>
  </si>
  <si>
    <t>proteamaculans</t>
  </si>
  <si>
    <t>entomophila</t>
  </si>
  <si>
    <t>liquefaciens</t>
  </si>
  <si>
    <t>ficaria</t>
  </si>
  <si>
    <t>marcescens</t>
  </si>
  <si>
    <t>Genus</t>
  </si>
  <si>
    <t>160, 130, 4, 3</t>
  </si>
  <si>
    <t>28F</t>
  </si>
  <si>
    <t>CfB</t>
  </si>
  <si>
    <t>-</t>
  </si>
  <si>
    <t>155, 140</t>
  </si>
  <si>
    <t>E</t>
  </si>
  <si>
    <t>Date</t>
  </si>
  <si>
    <t>12a</t>
  </si>
  <si>
    <t>12d</t>
  </si>
  <si>
    <t>F28</t>
  </si>
  <si>
    <t>R10</t>
  </si>
  <si>
    <t>Sm1a</t>
  </si>
  <si>
    <t>inhouse</t>
  </si>
  <si>
    <t>Plasmids in Kb</t>
  </si>
  <si>
    <t>+</t>
  </si>
  <si>
    <t>120, 18, 16</t>
  </si>
  <si>
    <t>pre-PhD</t>
  </si>
  <si>
    <t>NCBI</t>
  </si>
  <si>
    <t>NCBI reference</t>
  </si>
  <si>
    <t>Afp in assembly</t>
  </si>
  <si>
    <t>M, M/N</t>
  </si>
  <si>
    <t>20093, 2009#3</t>
  </si>
  <si>
    <t>P, 3041, Tukino</t>
  </si>
  <si>
    <t>Man4, Manuka#4, 19</t>
  </si>
  <si>
    <t>Argentina</t>
  </si>
  <si>
    <t>repA in assembly</t>
  </si>
  <si>
    <t>Cg disease</t>
  </si>
  <si>
    <t>Cg mortality</t>
  </si>
  <si>
    <t>Sprot5, MH5, 5</t>
  </si>
  <si>
    <t>I, trinityfarms</t>
  </si>
  <si>
    <t>France</t>
  </si>
  <si>
    <t>25E</t>
  </si>
  <si>
    <t>LC</t>
  </si>
  <si>
    <t>Moraki #2</t>
  </si>
  <si>
    <t>1A</t>
  </si>
  <si>
    <t>J</t>
  </si>
  <si>
    <t>155, 120</t>
  </si>
  <si>
    <t>155, 145</t>
  </si>
  <si>
    <t>Wakanui</t>
  </si>
  <si>
    <t>12newD, NewD#12</t>
  </si>
  <si>
    <t>348, SG348</t>
  </si>
  <si>
    <t>S-prot-1</t>
  </si>
  <si>
    <t>RM5</t>
  </si>
  <si>
    <t>49, y49</t>
  </si>
  <si>
    <t>grimesii</t>
  </si>
  <si>
    <t>C, 14</t>
  </si>
  <si>
    <t>Tukino</t>
  </si>
  <si>
    <t>Te Anau</t>
  </si>
  <si>
    <t>Ohakune</t>
  </si>
  <si>
    <t>Hororata</t>
  </si>
  <si>
    <t>West Coast</t>
  </si>
  <si>
    <t>New Zealand</t>
  </si>
  <si>
    <t>Country</t>
  </si>
  <si>
    <t>District</t>
  </si>
  <si>
    <t>Taupo</t>
  </si>
  <si>
    <t>Canterbury</t>
  </si>
  <si>
    <t>North Otago</t>
  </si>
  <si>
    <t>Reefton</t>
  </si>
  <si>
    <t>Nelson</t>
  </si>
  <si>
    <t>Chatham Islands</t>
  </si>
  <si>
    <t>Hawkes Bay</t>
  </si>
  <si>
    <t>Otago</t>
  </si>
  <si>
    <t>Waikato</t>
  </si>
  <si>
    <t>Montalto</t>
  </si>
  <si>
    <t xml:space="preserve">Anama </t>
  </si>
  <si>
    <t>Buller</t>
  </si>
  <si>
    <t>Ashburton</t>
  </si>
  <si>
    <t>Hurunui</t>
  </si>
  <si>
    <t>Lincoln</t>
  </si>
  <si>
    <t>Culverden</t>
  </si>
  <si>
    <t>Southland</t>
  </si>
  <si>
    <t>Selwyn</t>
  </si>
  <si>
    <t>Methven</t>
  </si>
  <si>
    <t>Lake Coleridge</t>
  </si>
  <si>
    <t>Tokoroa</t>
  </si>
  <si>
    <t>South Waikato</t>
  </si>
  <si>
    <t>Ruapehu</t>
  </si>
  <si>
    <t>Manawatu-Wanganui</t>
  </si>
  <si>
    <t>Waitaki</t>
  </si>
  <si>
    <t>Moeraki</t>
  </si>
  <si>
    <t>Punakaiki</t>
  </si>
  <si>
    <t xml:space="preserve">Rangitikei </t>
  </si>
  <si>
    <t>Diarr, iDia</t>
  </si>
  <si>
    <t>Data_type</t>
  </si>
  <si>
    <t>Whole genome sequence</t>
  </si>
  <si>
    <t>Plasmid sequence</t>
  </si>
  <si>
    <t xml:space="preserve">Cape Foulwind </t>
  </si>
  <si>
    <t xml:space="preserve">Waimakariri </t>
  </si>
  <si>
    <t>Eyrewell</t>
  </si>
  <si>
    <t>Tihoi</t>
  </si>
  <si>
    <t>Fairton</t>
  </si>
  <si>
    <t>Ashbury</t>
  </si>
  <si>
    <t>Motueka</t>
  </si>
  <si>
    <t>Tasman</t>
  </si>
  <si>
    <t>Tucuman</t>
  </si>
  <si>
    <t>Paris</t>
  </si>
  <si>
    <t>MHX, protX, 5, M96X, X, AfpX, AGR96X, SprotX, MH96X</t>
  </si>
  <si>
    <t>A1MO2, UC9, pADAP, A1</t>
  </si>
  <si>
    <t>Spf, F</t>
  </si>
  <si>
    <t>Assemblies of poor quality</t>
  </si>
  <si>
    <t>PacBio assemblies</t>
  </si>
  <si>
    <t>Institute Pasteur</t>
  </si>
  <si>
    <t>Yersinia</t>
  </si>
  <si>
    <t>frederiksenii</t>
  </si>
  <si>
    <t>Secondary Plasmid size #2</t>
  </si>
  <si>
    <t>Secondary Plasmid size #1</t>
  </si>
  <si>
    <t>Secondary Plasmid size #3</t>
  </si>
  <si>
    <t>Secondary Plasmid size #4</t>
  </si>
  <si>
    <t>Plasmid assembled</t>
  </si>
  <si>
    <t>Strain ID</t>
  </si>
  <si>
    <t>poor quality</t>
  </si>
  <si>
    <t>Town</t>
  </si>
  <si>
    <t>Region</t>
  </si>
  <si>
    <t>Arthur's Pass</t>
  </si>
  <si>
    <t>Tongariro</t>
  </si>
  <si>
    <t>G, 25G</t>
  </si>
  <si>
    <t>#10 novel, 20novel</t>
  </si>
  <si>
    <t>Man3, M3</t>
  </si>
  <si>
    <t>Waimate</t>
  </si>
  <si>
    <t>Waitmate</t>
  </si>
  <si>
    <t>Timaru</t>
  </si>
  <si>
    <t>Oamaru</t>
  </si>
  <si>
    <t>Bordeaux</t>
  </si>
  <si>
    <t>Akaroa</t>
  </si>
  <si>
    <t>Banks Peninsula</t>
  </si>
  <si>
    <t>Earling</t>
  </si>
  <si>
    <t>Pendarves</t>
  </si>
  <si>
    <t>Christchurch</t>
  </si>
  <si>
    <t>Puna18b, Pun18b</t>
  </si>
  <si>
    <t>Pathogenic</t>
  </si>
  <si>
    <t>Cg disease STDerr</t>
  </si>
  <si>
    <t>Cg mortality STDerr</t>
  </si>
  <si>
    <t>Cg total affected</t>
  </si>
  <si>
    <t>Cg total affected STDerr</t>
  </si>
  <si>
    <t>STAMP contig size</t>
  </si>
  <si>
    <t>Tc in assembly</t>
  </si>
  <si>
    <t>STAMP accession</t>
  </si>
  <si>
    <t>NZ_MT039171</t>
  </si>
  <si>
    <t>NZ_MT039173</t>
  </si>
  <si>
    <t>NZ_MT039180</t>
  </si>
  <si>
    <t>NZ_MT039181</t>
  </si>
  <si>
    <t>NZ_MT039183</t>
  </si>
  <si>
    <t>NZ_MT039184</t>
  </si>
  <si>
    <t>NZ_MT039141</t>
  </si>
  <si>
    <t>NZ_MT039186</t>
  </si>
  <si>
    <t>NZ_MT039144</t>
  </si>
  <si>
    <t>NZ_MT039146</t>
  </si>
  <si>
    <t>NZ_MT039187</t>
  </si>
  <si>
    <t>NZ_MT039188</t>
  </si>
  <si>
    <t>NZ_MT039148</t>
  </si>
  <si>
    <t>NZ_MT039165</t>
  </si>
  <si>
    <t>NZ_MT039166</t>
  </si>
  <si>
    <t>NZ_MT039151</t>
  </si>
  <si>
    <t>NZ_MT039189</t>
  </si>
  <si>
    <t>NZ_MT039155</t>
  </si>
  <si>
    <t>NZ_MT039193</t>
  </si>
  <si>
    <t>NZ_MT039194</t>
  </si>
  <si>
    <t>NZ_MT039156</t>
  </si>
  <si>
    <t>NZ_MT039195</t>
  </si>
  <si>
    <t>NZ_MT039196</t>
  </si>
  <si>
    <t>NZ_MT039197</t>
  </si>
  <si>
    <t>NZ_MT039198</t>
  </si>
  <si>
    <t>NZ_MT039199</t>
  </si>
  <si>
    <t>NZ_MT039200</t>
  </si>
  <si>
    <t>NZ_MT039203</t>
  </si>
  <si>
    <t>NZ_MT039174</t>
  </si>
  <si>
    <t>NZ_MT039175</t>
  </si>
  <si>
    <t>NZ_MT039176</t>
  </si>
  <si>
    <t>NZ_MT039172</t>
  </si>
  <si>
    <t>NZ_MT039202</t>
  </si>
  <si>
    <t>NZ_MT039178</t>
  </si>
  <si>
    <t>NZ_MT039179</t>
  </si>
  <si>
    <t>NZ_MT039204</t>
  </si>
  <si>
    <t>NZ_MT039205</t>
  </si>
  <si>
    <t>NZ_MT039160</t>
  </si>
  <si>
    <t>NZ_MT039206</t>
  </si>
  <si>
    <t>NZ_MT039222</t>
  </si>
  <si>
    <t>NZ_MT039208</t>
  </si>
  <si>
    <t>NZ_MT039209</t>
  </si>
  <si>
    <t>NZ_MT039210</t>
  </si>
  <si>
    <t>NZ_MT039212</t>
  </si>
  <si>
    <t>NZ_MT039170</t>
  </si>
  <si>
    <t>NZ_MT039162</t>
  </si>
  <si>
    <t>NZ_NC002523</t>
  </si>
  <si>
    <t>NZ_MT039215</t>
  </si>
  <si>
    <t>NZ_MT039216</t>
  </si>
  <si>
    <t>NZ_MT039218</t>
  </si>
  <si>
    <t>NZ_MT039223</t>
  </si>
  <si>
    <t>NZ_MT039214.1</t>
  </si>
  <si>
    <t>NZ_MT039164</t>
  </si>
  <si>
    <t>NZ_MT039213</t>
  </si>
  <si>
    <t>NZ_MT039182</t>
  </si>
  <si>
    <t>NZ_MT039185</t>
  </si>
  <si>
    <t>NZ_MT039142</t>
  </si>
  <si>
    <t>NZ_MT039143</t>
  </si>
  <si>
    <t>NZ_MT039145</t>
  </si>
  <si>
    <t>NZ_MT039147</t>
  </si>
  <si>
    <t>NZ_MT039167</t>
  </si>
  <si>
    <t>NZ_MT039149</t>
  </si>
  <si>
    <t>NZ_MT039150</t>
  </si>
  <si>
    <t>NZ_MT039152</t>
  </si>
  <si>
    <t>NZ_MT039153</t>
  </si>
  <si>
    <t>NZ_MT039154</t>
  </si>
  <si>
    <t>NZ_MT039190</t>
  </si>
  <si>
    <t>NZ_MT039191</t>
  </si>
  <si>
    <t>NZ_MT039192</t>
  </si>
  <si>
    <t>NZ_MT039168</t>
  </si>
  <si>
    <t>NZ_MT039169</t>
  </si>
  <si>
    <t>NZ_MT039177</t>
  </si>
  <si>
    <t>NZ_MT039225</t>
  </si>
  <si>
    <t>NZ_MT039226</t>
  </si>
  <si>
    <t>NZ_MT039227</t>
  </si>
  <si>
    <t>NZ_MT039228</t>
  </si>
  <si>
    <t>NZ_MT039157</t>
  </si>
  <si>
    <t>NZ_MT039158</t>
  </si>
  <si>
    <t>NZ_MT039159</t>
  </si>
  <si>
    <t>D1</t>
  </si>
  <si>
    <t>NZ_MT039224</t>
  </si>
  <si>
    <t>NZ_MT039221</t>
  </si>
  <si>
    <t>NZ_MT039220</t>
  </si>
  <si>
    <t>NZ_MT039219</t>
  </si>
  <si>
    <t>NZ_MT039217</t>
  </si>
  <si>
    <t>NZ_MT039211</t>
  </si>
  <si>
    <t>NZ_MT039207</t>
  </si>
  <si>
    <t>Table S1: List of all the sequenced samples that were used in this study.</t>
  </si>
  <si>
    <t>Table S2: Nucleotide similarity of SefA-J and Sea19 fimbrial operon. The majority of divergence in these alignments are attributed to SefH-J.</t>
  </si>
  <si>
    <t>591.p1</t>
  </si>
  <si>
    <t>Sm1a.p2</t>
  </si>
  <si>
    <t>Man4.p1</t>
  </si>
  <si>
    <t>S-prot-1.p1</t>
  </si>
  <si>
    <t>D1.p1</t>
  </si>
  <si>
    <t>M3.p1</t>
  </si>
  <si>
    <t>pADAP</t>
  </si>
  <si>
    <r>
      <t xml:space="preserve">Table S3: Functional description of </t>
    </r>
    <r>
      <rPr>
        <b/>
        <i/>
        <sz val="11"/>
        <color rgb="FF000000"/>
        <rFont val="Calibri"/>
        <family val="2"/>
        <scheme val="minor"/>
      </rPr>
      <t>sea17</t>
    </r>
    <r>
      <rPr>
        <b/>
        <sz val="11"/>
        <color rgb="FF000000"/>
        <rFont val="Calibri"/>
        <family val="2"/>
        <scheme val="minor"/>
      </rPr>
      <t xml:space="preserve"> and </t>
    </r>
    <r>
      <rPr>
        <b/>
        <i/>
        <sz val="11"/>
        <color rgb="FF000000"/>
        <rFont val="Calibri"/>
        <family val="2"/>
        <scheme val="minor"/>
      </rPr>
      <t>sea18</t>
    </r>
    <r>
      <rPr>
        <b/>
        <sz val="11"/>
        <color rgb="FF000000"/>
        <rFont val="Calibri"/>
        <family val="2"/>
        <scheme val="minor"/>
      </rPr>
      <t xml:space="preserve"> using the Phyre2 and Inteproscan 5 webservices.</t>
    </r>
  </si>
  <si>
    <t>Method</t>
  </si>
  <si>
    <t>Protein</t>
  </si>
  <si>
    <t>Confidence</t>
  </si>
  <si>
    <t>% id</t>
  </si>
  <si>
    <t>Residues aligned</t>
  </si>
  <si>
    <t>Hit</t>
  </si>
  <si>
    <t>Organism</t>
  </si>
  <si>
    <t>PDBe accession</t>
  </si>
  <si>
    <t>Phyre2</t>
  </si>
  <si>
    <t>sea17</t>
  </si>
  <si>
    <t>chromosomal replication initiator protein DnaA</t>
  </si>
  <si>
    <t>Mycoplasma genitalium</t>
  </si>
  <si>
    <t>2jmp</t>
  </si>
  <si>
    <t>Domain of the SRP/SRP receptor G-proteins</t>
  </si>
  <si>
    <t>NA</t>
  </si>
  <si>
    <t>sea18</t>
  </si>
  <si>
    <t>cytoplasmic domain of Vibrio cholerae ToxR</t>
  </si>
  <si>
    <t>Vibrio cholerae</t>
  </si>
  <si>
    <t>7nmb</t>
  </si>
  <si>
    <t>dna-binding transcriptional regulator BasR</t>
  </si>
  <si>
    <t>Klebsiella pneumoniae</t>
  </si>
  <si>
    <t>4s05</t>
  </si>
  <si>
    <t>kdp operon transcriptional regulatory protein KdpE</t>
  </si>
  <si>
    <t>Escherichia coli</t>
  </si>
  <si>
    <t>4kfc</t>
  </si>
  <si>
    <t>transcriptional regulatory protein BasR/PmrA</t>
  </si>
  <si>
    <t>2m87</t>
  </si>
  <si>
    <t>Start</t>
  </si>
  <si>
    <t>Stop</t>
  </si>
  <si>
    <t>Database</t>
  </si>
  <si>
    <t>Name</t>
  </si>
  <si>
    <t>Description</t>
  </si>
  <si>
    <t>InterProScan 5</t>
  </si>
  <si>
    <t>ProSiteProfiles</t>
  </si>
  <si>
    <t>PS51755</t>
  </si>
  <si>
    <t>OmpR/PhoB-type DNA-binding domain profile.</t>
  </si>
  <si>
    <t>TMHMM</t>
  </si>
  <si>
    <t>TMhelix</t>
  </si>
  <si>
    <t>Region of a membrane-bound protein predicted to be embedded in the membrane.</t>
  </si>
  <si>
    <t>SUPERFAMILY</t>
  </si>
  <si>
    <t>SSF46894</t>
  </si>
  <si>
    <t>C-terminal effector domain of the bipartite response regulators</t>
  </si>
  <si>
    <t>Pfam</t>
  </si>
  <si>
    <t>PF00486</t>
  </si>
  <si>
    <t>Transcriptional regulatory protein, C terminal</t>
  </si>
  <si>
    <t>SMART</t>
  </si>
  <si>
    <t>SM00862</t>
  </si>
  <si>
    <t>Trans_reg_C_3</t>
  </si>
  <si>
    <t>Phobius</t>
  </si>
  <si>
    <t>CYTOPLASMIC_DOMAIN</t>
  </si>
  <si>
    <t>Region of a membrane-bound protein predicted to be outside the membrane, in the cytoplasm.</t>
  </si>
  <si>
    <t>TRANSMEMBRANE</t>
  </si>
  <si>
    <t>NON_CYTOPLASMIC_DOMAIN</t>
  </si>
  <si>
    <t>Region of a membrane-bound protein predicted to be outside the membrane, in the extracellular region.</t>
  </si>
  <si>
    <t>SIGNAL_PEPTIDE</t>
  </si>
  <si>
    <t>Signal peptide region</t>
  </si>
  <si>
    <t>Table S4: Amino acid similarities of products of putative Sef ORFs to translated amino acid sequences in the database detected using BlastX.</t>
  </si>
  <si>
    <t>Size (AA)</t>
  </si>
  <si>
    <t>Closed functional description</t>
  </si>
  <si>
    <t>Query Cover</t>
  </si>
  <si>
    <t>E value</t>
  </si>
  <si>
    <t>Identity</t>
  </si>
  <si>
    <r>
      <t>Accession</t>
    </r>
    <r>
      <rPr>
        <sz val="11"/>
        <color theme="1"/>
        <rFont val="Calibri"/>
        <family val="2"/>
        <scheme val="minor"/>
      </rPr>
      <t> </t>
    </r>
  </si>
  <si>
    <t>Sea17</t>
  </si>
  <si>
    <r>
      <t>TPA: transcriptional regulator [</t>
    </r>
    <r>
      <rPr>
        <i/>
        <sz val="11"/>
        <color theme="1"/>
        <rFont val="Calibri"/>
        <family val="2"/>
        <scheme val="minor"/>
      </rPr>
      <t>Enterobacter cloacae</t>
    </r>
    <r>
      <rPr>
        <sz val="11"/>
        <color theme="1"/>
        <rFont val="Calibri"/>
        <family val="2"/>
        <scheme val="minor"/>
      </rPr>
      <t>]</t>
    </r>
  </si>
  <si>
    <t>HAS1153660.1</t>
  </si>
  <si>
    <t>Sea18</t>
  </si>
  <si>
    <r>
      <t>TPA: hypothetical protein [</t>
    </r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>]</t>
    </r>
  </si>
  <si>
    <t>HBE7741029.1</t>
  </si>
  <si>
    <t>SefA</t>
  </si>
  <si>
    <r>
      <t>type 1 fimbrial protein [</t>
    </r>
    <r>
      <rPr>
        <i/>
        <sz val="11"/>
        <color theme="1"/>
        <rFont val="Calibri"/>
        <family val="2"/>
        <scheme val="minor"/>
      </rPr>
      <t>Aeromonas simiae</t>
    </r>
    <r>
      <rPr>
        <sz val="11"/>
        <color theme="1"/>
        <rFont val="Calibri"/>
        <family val="2"/>
        <scheme val="minor"/>
      </rPr>
      <t>]</t>
    </r>
  </si>
  <si>
    <t>QFI54445.1</t>
  </si>
  <si>
    <t>SefB</t>
  </si>
  <si>
    <r>
      <t>MULTISPECIES: type 1 fimbrial protein [</t>
    </r>
    <r>
      <rPr>
        <i/>
        <sz val="11"/>
        <color theme="1"/>
        <rFont val="Calibri"/>
        <family val="2"/>
        <scheme val="minor"/>
      </rPr>
      <t>Providencia</t>
    </r>
    <r>
      <rPr>
        <sz val="11"/>
        <color theme="1"/>
        <rFont val="Calibri"/>
        <family val="2"/>
        <scheme val="minor"/>
      </rPr>
      <t>]</t>
    </r>
  </si>
  <si>
    <t>WP_109913232.1</t>
  </si>
  <si>
    <t>SefC</t>
  </si>
  <si>
    <r>
      <t>fimbria/pilus outer membrane usher protein [</t>
    </r>
    <r>
      <rPr>
        <i/>
        <sz val="11"/>
        <color theme="1"/>
        <rFont val="Calibri"/>
        <family val="2"/>
        <scheme val="minor"/>
      </rPr>
      <t>Enterobacter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ludwigii</t>
    </r>
    <r>
      <rPr>
        <sz val="11"/>
        <color theme="1"/>
        <rFont val="Calibri"/>
        <family val="2"/>
        <scheme val="minor"/>
      </rPr>
      <t>]</t>
    </r>
  </si>
  <si>
    <t>WP_163387471.1</t>
  </si>
  <si>
    <t>SefD</t>
  </si>
  <si>
    <r>
      <t>fimbria/pilus periplasmic chaperone [</t>
    </r>
    <r>
      <rPr>
        <i/>
        <sz val="11"/>
        <color theme="1"/>
        <rFont val="Calibri"/>
        <family val="2"/>
        <scheme val="minor"/>
      </rPr>
      <t>Erwinia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teleogrylli</t>
    </r>
    <r>
      <rPr>
        <sz val="11"/>
        <color theme="1"/>
        <rFont val="Calibri"/>
        <family val="2"/>
        <scheme val="minor"/>
      </rPr>
      <t>]</t>
    </r>
  </si>
  <si>
    <t>WP_058911439.1</t>
  </si>
  <si>
    <t>SefE</t>
  </si>
  <si>
    <r>
      <t>MULTISPECIES: type 1 fimbrial protein [</t>
    </r>
    <r>
      <rPr>
        <i/>
        <sz val="11"/>
        <color theme="1"/>
        <rFont val="Calibri"/>
        <family val="2"/>
        <scheme val="minor"/>
      </rPr>
      <t>Enterobacteriaceae</t>
    </r>
    <r>
      <rPr>
        <sz val="11"/>
        <color theme="1"/>
        <rFont val="Calibri"/>
        <family val="2"/>
        <scheme val="minor"/>
      </rPr>
      <t>]</t>
    </r>
  </si>
  <si>
    <t>WP_024547671.1</t>
  </si>
  <si>
    <t>SefF</t>
  </si>
  <si>
    <r>
      <t>type 1 fimbrial protein [</t>
    </r>
    <r>
      <rPr>
        <i/>
        <sz val="11"/>
        <color theme="1"/>
        <rFont val="Calibri"/>
        <family val="2"/>
        <scheme val="minor"/>
      </rPr>
      <t>Kluyvera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intermedia</t>
    </r>
    <r>
      <rPr>
        <sz val="11"/>
        <color theme="1"/>
        <rFont val="Calibri"/>
        <family val="2"/>
        <scheme val="minor"/>
      </rPr>
      <t>]</t>
    </r>
  </si>
  <si>
    <t>WP_062777744.1</t>
  </si>
  <si>
    <t>SefG</t>
  </si>
  <si>
    <r>
      <t>fimbria/pilus periplasmic chaperone [</t>
    </r>
    <r>
      <rPr>
        <i/>
        <sz val="11"/>
        <color theme="1"/>
        <rFont val="Calibri"/>
        <family val="2"/>
        <scheme val="minor"/>
      </rPr>
      <t>Proteu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hauseri</t>
    </r>
    <r>
      <rPr>
        <sz val="11"/>
        <color theme="1"/>
        <rFont val="Calibri"/>
        <family val="2"/>
        <scheme val="minor"/>
      </rPr>
      <t>]</t>
    </r>
  </si>
  <si>
    <t>WP_064719178.1</t>
  </si>
  <si>
    <t>SefH</t>
  </si>
  <si>
    <r>
      <t>MULTISPECIES: fimbrial protein [</t>
    </r>
    <r>
      <rPr>
        <i/>
        <sz val="11"/>
        <color theme="1"/>
        <rFont val="Calibri"/>
        <family val="2"/>
        <scheme val="minor"/>
      </rPr>
      <t>Providencia</t>
    </r>
    <r>
      <rPr>
        <sz val="11"/>
        <color theme="1"/>
        <rFont val="Calibri"/>
        <family val="2"/>
        <scheme val="minor"/>
      </rPr>
      <t>]</t>
    </r>
  </si>
  <si>
    <t>WP_109913237.1</t>
  </si>
  <si>
    <t>SefI</t>
  </si>
  <si>
    <r>
      <t>adhesin [</t>
    </r>
    <r>
      <rPr>
        <i/>
        <sz val="11"/>
        <color theme="1"/>
        <rFont val="Calibri"/>
        <family val="2"/>
        <scheme val="minor"/>
      </rPr>
      <t>Proteu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columbae</t>
    </r>
    <r>
      <rPr>
        <sz val="11"/>
        <color theme="1"/>
        <rFont val="Calibri"/>
        <family val="2"/>
        <scheme val="minor"/>
      </rPr>
      <t>]</t>
    </r>
  </si>
  <si>
    <t>WP_100158730.1</t>
  </si>
  <si>
    <t>SefJ</t>
  </si>
  <si>
    <t>Sea19</t>
  </si>
  <si>
    <r>
      <t>EAL domain-containing protein [</t>
    </r>
    <r>
      <rPr>
        <i/>
        <sz val="11"/>
        <color theme="1"/>
        <rFont val="Calibri"/>
        <family val="2"/>
        <scheme val="minor"/>
      </rPr>
      <t>Hafnia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lvei</t>
    </r>
    <r>
      <rPr>
        <sz val="11"/>
        <color theme="1"/>
        <rFont val="Calibri"/>
        <family val="2"/>
        <scheme val="minor"/>
      </rPr>
      <t>]</t>
    </r>
  </si>
  <si>
    <t>WP_166492956.1</t>
  </si>
  <si>
    <r>
      <t>NA</t>
    </r>
    <r>
      <rPr>
        <vertAlign val="superscript"/>
        <sz val="11"/>
        <color theme="1"/>
        <rFont val="Calibri"/>
        <family val="2"/>
        <scheme val="minor"/>
      </rPr>
      <t>2</t>
    </r>
  </si>
  <si>
    <r>
      <t>T9SS type A sorting domain-containing protein [</t>
    </r>
    <r>
      <rPr>
        <i/>
        <sz val="11"/>
        <color theme="1"/>
        <rFont val="Calibri"/>
        <family val="2"/>
        <scheme val="minor"/>
      </rPr>
      <t>Apibacter adventoris</t>
    </r>
    <r>
      <rPr>
        <sz val="11"/>
        <color theme="1"/>
        <rFont val="Calibri"/>
        <family val="2"/>
        <scheme val="minor"/>
      </rPr>
      <t>]</t>
    </r>
  </si>
  <si>
    <t>WP_146105740.1</t>
  </si>
  <si>
    <r>
      <t>putative tansposase [</t>
    </r>
    <r>
      <rPr>
        <i/>
        <sz val="11"/>
        <color theme="1"/>
        <rFont val="Calibri"/>
        <family val="2"/>
        <scheme val="minor"/>
      </rPr>
      <t>Shimwellia blattae</t>
    </r>
    <r>
      <rPr>
        <sz val="11"/>
        <color theme="1"/>
        <rFont val="Calibri"/>
        <family val="2"/>
        <scheme val="minor"/>
      </rPr>
      <t xml:space="preserve"> DSM 4481 = NBRC 105725]</t>
    </r>
  </si>
  <si>
    <t>AFJ45628.1</t>
  </si>
  <si>
    <r>
      <t>IS3 family transposase [</t>
    </r>
    <r>
      <rPr>
        <i/>
        <sz val="11"/>
        <color theme="1"/>
        <rFont val="Calibri"/>
        <family val="2"/>
        <scheme val="minor"/>
      </rPr>
      <t>Serratia fonticola</t>
    </r>
    <r>
      <rPr>
        <sz val="11"/>
        <color theme="1"/>
        <rFont val="Calibri"/>
        <family val="2"/>
        <scheme val="minor"/>
      </rPr>
      <t>]</t>
    </r>
  </si>
  <si>
    <t>WP_080670645.1</t>
  </si>
  <si>
    <r>
      <t>EAL domain-containing protein [</t>
    </r>
    <r>
      <rPr>
        <i/>
        <sz val="11"/>
        <color theme="1"/>
        <rFont val="Calibri"/>
        <family val="2"/>
        <scheme val="minor"/>
      </rPr>
      <t>Serratia entomophila</t>
    </r>
    <r>
      <rPr>
        <sz val="11"/>
        <color theme="1"/>
        <rFont val="Calibri"/>
        <family val="2"/>
        <scheme val="minor"/>
      </rPr>
      <t>]</t>
    </r>
    <r>
      <rPr>
        <vertAlign val="superscript"/>
        <sz val="11"/>
        <color theme="1"/>
        <rFont val="Calibri"/>
        <family val="2"/>
        <scheme val="minor"/>
      </rPr>
      <t>1</t>
    </r>
  </si>
  <si>
    <t>WP_010895790.1</t>
  </si>
  <si>
    <r>
      <t>1</t>
    </r>
    <r>
      <rPr>
        <sz val="11"/>
        <color rgb="FF000000"/>
        <rFont val="Calibri"/>
        <family val="2"/>
        <scheme val="minor"/>
      </rPr>
      <t xml:space="preserve">This gene is partially homologous to </t>
    </r>
    <r>
      <rPr>
        <i/>
        <sz val="11"/>
        <color rgb="FF000000"/>
        <rFont val="Calibri"/>
        <family val="2"/>
        <scheme val="minor"/>
      </rPr>
      <t>sea19</t>
    </r>
  </si>
  <si>
    <r>
      <t>2</t>
    </r>
    <r>
      <rPr>
        <sz val="11"/>
        <color rgb="FF000000"/>
        <rFont val="Calibri"/>
        <family val="2"/>
        <scheme val="minor"/>
      </rPr>
      <t xml:space="preserve">Non-STAMPs encode an additional 4 genes 3’ of </t>
    </r>
    <r>
      <rPr>
        <i/>
        <sz val="11"/>
        <color rgb="FF000000"/>
        <rFont val="Calibri"/>
        <family val="2"/>
        <scheme val="minor"/>
      </rPr>
      <t>sef</t>
    </r>
    <r>
      <rPr>
        <sz val="11"/>
        <color rgb="FF000000"/>
        <rFont val="Calibri"/>
        <family val="2"/>
        <scheme val="minor"/>
      </rPr>
      <t xml:space="preserve"> operon and 5’ of the Tc operon</t>
    </r>
  </si>
  <si>
    <t>Table S5: Strains and plasmids used in this study</t>
  </si>
  <si>
    <t>Reference</t>
  </si>
  <si>
    <t>Cassette(s)</t>
  </si>
  <si>
    <t>Plasmids</t>
  </si>
  <si>
    <t>pACYC184</t>
  </si>
  <si>
    <t>(Chang and Cohen, 1978)</t>
  </si>
  <si>
    <r>
      <t>Cm</t>
    </r>
    <r>
      <rPr>
        <vertAlign val="superscript"/>
        <sz val="11"/>
        <color rgb="FF000000"/>
        <rFont val="Calibri"/>
        <family val="2"/>
        <scheme val="minor"/>
      </rPr>
      <t>R</t>
    </r>
  </si>
  <si>
    <t>Chloramphenicol O-acetyltransferase</t>
  </si>
  <si>
    <r>
      <t>Tc</t>
    </r>
    <r>
      <rPr>
        <vertAlign val="superscript"/>
        <sz val="11"/>
        <color rgb="FF000000"/>
        <rFont val="Calibri"/>
        <family val="2"/>
        <scheme val="minor"/>
      </rPr>
      <t>R</t>
    </r>
  </si>
  <si>
    <t xml:space="preserve">Tetracycline efflux MFS transporter </t>
  </si>
  <si>
    <r>
      <t>Ap</t>
    </r>
    <r>
      <rPr>
        <vertAlign val="superscript"/>
        <sz val="11"/>
        <color theme="1"/>
        <rFont val="Calibri"/>
        <family val="2"/>
        <scheme val="minor"/>
      </rPr>
      <t>R</t>
    </r>
  </si>
  <si>
    <t>pUCP30T-GFPmut3</t>
  </si>
  <si>
    <t>(Barbier and Damron, 2016)</t>
  </si>
  <si>
    <r>
      <t>GFPmut3, Gm</t>
    </r>
    <r>
      <rPr>
        <vertAlign val="superscript"/>
        <sz val="11"/>
        <color theme="1"/>
        <rFont val="Calibri"/>
        <family val="2"/>
        <scheme val="minor"/>
      </rPr>
      <t>R</t>
    </r>
  </si>
  <si>
    <t>Green fluorescent protein mut3.1</t>
  </si>
  <si>
    <t>pAY2-4</t>
  </si>
  <si>
    <r>
      <t>(Shaw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, 2003)</t>
    </r>
  </si>
  <si>
    <t>pBAD derivative arabinose expression vector</t>
  </si>
  <si>
    <t>pJP5608</t>
  </si>
  <si>
    <r>
      <t>(Riedel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, 2013)</t>
    </r>
  </si>
  <si>
    <r>
      <t>Tc</t>
    </r>
    <r>
      <rPr>
        <vertAlign val="superscript"/>
        <sz val="11"/>
        <color theme="1"/>
        <rFont val="Calibri"/>
        <family val="2"/>
        <scheme val="minor"/>
      </rPr>
      <t>R</t>
    </r>
  </si>
  <si>
    <t>Suicide vector</t>
  </si>
  <si>
    <t>pGEM®-T Easy</t>
  </si>
  <si>
    <t>Promega Corp.</t>
  </si>
  <si>
    <t>linearized TA cloning vector</t>
  </si>
  <si>
    <t>pARA_SEF_Cm</t>
  </si>
  <si>
    <t>This study</t>
  </si>
  <si>
    <r>
      <t>A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Cm</t>
    </r>
    <r>
      <rPr>
        <vertAlign val="superscript"/>
        <sz val="11"/>
        <color theme="1"/>
        <rFont val="Calibri"/>
        <family val="2"/>
        <scheme val="minor"/>
      </rPr>
      <t>R</t>
    </r>
  </si>
  <si>
    <r>
      <t>pAY2-4::SefA-J::Cm</t>
    </r>
    <r>
      <rPr>
        <vertAlign val="superscript"/>
        <sz val="11"/>
        <color theme="1"/>
        <rFont val="Calibri"/>
        <family val="2"/>
        <scheme val="minor"/>
      </rPr>
      <t>R</t>
    </r>
  </si>
  <si>
    <r>
      <t>E. coli</t>
    </r>
    <r>
      <rPr>
        <sz val="11"/>
        <color rgb="FF000000"/>
        <rFont val="Calibri"/>
        <family val="2"/>
        <scheme val="minor"/>
      </rPr>
      <t xml:space="preserve"> strains</t>
    </r>
  </si>
  <si>
    <t>Dh10ß</t>
  </si>
  <si>
    <r>
      <t>(Durfee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, 2008)</t>
    </r>
  </si>
  <si>
    <t>Chemically competent E. coli cells</t>
  </si>
  <si>
    <t>ST18</t>
  </si>
  <si>
    <t>(Thoma and Schobert, 2009)</t>
  </si>
  <si>
    <t>ΔhemA, requires 5-aminolevulinic acid complementation</t>
  </si>
  <si>
    <t>AAECO72A</t>
  </si>
  <si>
    <r>
      <t>(Blomfield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, 1991)</t>
    </r>
  </si>
  <si>
    <t>Δfim, also known as MG1655ΔfimA-H</t>
  </si>
  <si>
    <r>
      <t xml:space="preserve">Serratia </t>
    </r>
    <r>
      <rPr>
        <sz val="11"/>
        <color rgb="FF000000"/>
        <rFont val="Calibri"/>
        <family val="2"/>
        <scheme val="minor"/>
      </rPr>
      <t>strains</t>
    </r>
  </si>
  <si>
    <r>
      <t>(Glare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, 1993)</t>
    </r>
  </si>
  <si>
    <t>WT A1MO2 variant without pADAP</t>
  </si>
  <si>
    <t>5.6_Chrom_Sp</t>
  </si>
  <si>
    <t>Watson [unpublished data]</t>
  </si>
  <si>
    <r>
      <t>Sp</t>
    </r>
    <r>
      <rPr>
        <vertAlign val="superscript"/>
        <sz val="11"/>
        <color theme="1"/>
        <rFont val="Calibri"/>
        <family val="2"/>
      </rPr>
      <t>R</t>
    </r>
  </si>
  <si>
    <r>
      <t>Sp</t>
    </r>
    <r>
      <rPr>
        <vertAlign val="superscript"/>
        <sz val="11"/>
        <color theme="1"/>
        <rFont val="Calibri"/>
        <family val="2"/>
      </rPr>
      <t>R</t>
    </r>
    <r>
      <rPr>
        <sz val="11"/>
        <color theme="1"/>
        <rFont val="Calibri"/>
        <family val="2"/>
      </rPr>
      <t xml:space="preserve"> tagged 5.6 strain</t>
    </r>
  </si>
  <si>
    <t>A1MO2</t>
  </si>
  <si>
    <r>
      <t>(Grimont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, 1988)</t>
    </r>
  </si>
  <si>
    <r>
      <t>S. entomophila</t>
    </r>
    <r>
      <rPr>
        <sz val="11"/>
        <color theme="1"/>
        <rFont val="Calibri"/>
        <family val="2"/>
        <scheme val="minor"/>
      </rPr>
      <t xml:space="preserve"> A1MO2 Sef mutants</t>
    </r>
  </si>
  <si>
    <t>A1MO2 with pADAPΔSefABC</t>
  </si>
  <si>
    <t>pADAP, pUC30TGFPMut3</t>
  </si>
  <si>
    <r>
      <t>Gm</t>
    </r>
    <r>
      <rPr>
        <vertAlign val="superscript"/>
        <sz val="11"/>
        <color rgb="FF000000"/>
        <rFont val="Calibri"/>
        <family val="2"/>
        <scheme val="minor"/>
      </rPr>
      <t>R</t>
    </r>
  </si>
  <si>
    <t>A1MO2 with pADAP, GFP</t>
  </si>
  <si>
    <r>
      <t>Cm</t>
    </r>
    <r>
      <rPr>
        <vertAlign val="superscript"/>
        <sz val="11"/>
        <color rgb="FF000000"/>
        <rFont val="Calibri"/>
        <family val="2"/>
        <scheme val="minor"/>
      </rPr>
      <t>R</t>
    </r>
    <r>
      <rPr>
        <sz val="11"/>
        <color rgb="FF000000"/>
        <rFont val="Calibri"/>
        <family val="2"/>
        <scheme val="minor"/>
      </rPr>
      <t>, Gm</t>
    </r>
    <r>
      <rPr>
        <vertAlign val="superscript"/>
        <sz val="11"/>
        <color rgb="FF000000"/>
        <rFont val="Calibri"/>
        <family val="2"/>
        <scheme val="minor"/>
      </rPr>
      <t>R</t>
    </r>
  </si>
  <si>
    <t>A1MO2 with pADAPΔSefABC, GFP</t>
  </si>
  <si>
    <t>Ap, ampicillin; Cm, chloramphenicol; Gm, gentamicin; Km, kanamycin; Sm, streptomycin; Sp, spectinomycin; Tc, tetracycline</t>
  </si>
  <si>
    <t>Blomfield, I. C., McClain, M. S., Princ, J. A., Calie, P. J., &amp; Eisenstein, B. I. (1991). Type 1 fimbriation and fimE mutants of Escherichia coli K-12: characterization of recognized afimbriate strains and construction of new fim deletion mutants. Journal of bacteriology, 173(17), 5298–5307. https://doi.org/10.1128/jb.173.17.5298-5307.1991</t>
  </si>
  <si>
    <t>Barbier M, Damron FH. 2016. Rainbow vectors for broad-range bacterial fluorescence labeling. PLoS One 11: e0146827. https://doi.org/10.1371/journal.pone.0146827</t>
  </si>
  <si>
    <r>
      <t xml:space="preserve">Chang AC, Cohen SN. 1978. Construction and characterization of amplifiable multicopy DNA cloning vehicles derived from the P15A cryptic miniplasmid. </t>
    </r>
    <r>
      <rPr>
        <i/>
        <sz val="11"/>
        <color theme="1"/>
        <rFont val="Calibri"/>
        <family val="2"/>
        <scheme val="minor"/>
      </rPr>
      <t>Journal of bacteriology</t>
    </r>
    <r>
      <rPr>
        <sz val="11"/>
        <color rgb="FF000000"/>
        <rFont val="Calibri"/>
        <family val="2"/>
        <scheme val="minor"/>
      </rPr>
      <t xml:space="preserve"> 134: 1141-1156. https://doi.org/10.1128/jb.134.3.1141-1156.1978</t>
    </r>
  </si>
  <si>
    <r>
      <t xml:space="preserve">Durfee, T., Nelson, R., Baldwin, S., Plunkett 3rd, G., Burland, V., Mau, B., Petrosino, J. F., Qin, X., Muzny, D. M., Ayele, M., Gibbs, R. A., Csörgo, B., Pósfai, G., Weinstock, G. M., &amp; Blattner, F. R. (2008). The complete genome sequence of </t>
    </r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DH10B: insights into the biology of a laboratory workhorse. </t>
    </r>
    <r>
      <rPr>
        <i/>
        <sz val="11"/>
        <color theme="1"/>
        <rFont val="Calibri"/>
        <family val="2"/>
        <scheme val="minor"/>
      </rPr>
      <t>Journal of bacteriolog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90</t>
    </r>
    <r>
      <rPr>
        <sz val="11"/>
        <color theme="1"/>
        <rFont val="Calibri"/>
        <family val="2"/>
        <scheme val="minor"/>
      </rPr>
      <t>(7), 2597–2606. https://doi.org/10.1128/JB.01695-07</t>
    </r>
  </si>
  <si>
    <t>Glare, T. R., Corbett, G. E., &amp; Sadler, T. J. (1993). Association of a large plasmid with amber disease of the New Zealand grass grub, Costelytra zealandica, caused by Serratia entomophila and Serratia proteamaculans. Journal of invertebrate pathology, 62(2), 165–170. https://doi.org/http://dx.doi.org/10.1006/jipa.1993.1091</t>
  </si>
  <si>
    <r>
      <t xml:space="preserve">Grimont, P. A. D., Jackson, T. A., Ageron, E., &amp; Noonan, M. J. (1988). </t>
    </r>
    <r>
      <rPr>
        <i/>
        <sz val="11"/>
        <color theme="1"/>
        <rFont val="Calibri"/>
        <family val="2"/>
        <scheme val="minor"/>
      </rPr>
      <t>Serratia entomophila</t>
    </r>
    <r>
      <rPr>
        <sz val="11"/>
        <color theme="1"/>
        <rFont val="Calibri"/>
        <family val="2"/>
        <scheme val="minor"/>
      </rPr>
      <t xml:space="preserve"> sp. nov. associated with amber disease in the New Zealand grass grub </t>
    </r>
    <r>
      <rPr>
        <i/>
        <sz val="11"/>
        <color theme="1"/>
        <rFont val="Calibri"/>
        <family val="2"/>
        <scheme val="minor"/>
      </rPr>
      <t>Costelytra zealandica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rgb="FF000000"/>
        <rFont val="Calibri"/>
        <family val="2"/>
        <scheme val="minor"/>
      </rPr>
      <t>International journal of systematic bacteriolog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38</t>
    </r>
    <r>
      <rPr>
        <sz val="11"/>
        <color theme="1"/>
        <rFont val="Calibri"/>
        <family val="2"/>
        <scheme val="minor"/>
      </rPr>
      <t>(1), 1–6. https://doi.org/10.1099/00207713-38-1-1</t>
    </r>
  </si>
  <si>
    <r>
      <t xml:space="preserve">Riedel T, Rohlfs M, Buchholz I, Wagner-Döbler I, Reck M. 2013. Complete sequence of the suicide vector pJP5603. </t>
    </r>
    <r>
      <rPr>
        <i/>
        <sz val="11"/>
        <color rgb="FF000000"/>
        <rFont val="Calibri"/>
        <family val="2"/>
        <scheme val="minor"/>
      </rPr>
      <t>Plasmid,</t>
    </r>
    <r>
      <rPr>
        <sz val="11"/>
        <color rgb="FF000000"/>
        <rFont val="Calibri"/>
        <family val="2"/>
        <scheme val="minor"/>
      </rPr>
      <t xml:space="preserve"> 69: 104-107. https://doi.org/10.1016/j.plasmid.2012.07.005</t>
    </r>
  </si>
  <si>
    <r>
      <t xml:space="preserve">Shaw RJ, McNeill MM, Maass DR, Hein WR, Barber TK, Wheeler M, et al. 2003. Identification and characterisation of an aspartyl protease inhibitor homologue as a major allergen of </t>
    </r>
    <r>
      <rPr>
        <i/>
        <sz val="11"/>
        <color rgb="FF000000"/>
        <rFont val="Calibri"/>
        <family val="2"/>
        <scheme val="minor"/>
      </rPr>
      <t>Trichostrongylus colubriformis</t>
    </r>
    <r>
      <rPr>
        <sz val="11"/>
        <color rgb="FF000000"/>
        <rFont val="Calibri"/>
        <family val="2"/>
        <scheme val="minor"/>
      </rPr>
      <t xml:space="preserve">. </t>
    </r>
    <r>
      <rPr>
        <i/>
        <sz val="11"/>
        <color rgb="FF000000"/>
        <rFont val="Calibri"/>
        <family val="2"/>
        <scheme val="minor"/>
      </rPr>
      <t>International Journal for Parasitology,</t>
    </r>
    <r>
      <rPr>
        <sz val="11"/>
        <color rgb="FF000000"/>
        <rFont val="Calibri"/>
        <family val="2"/>
        <scheme val="minor"/>
      </rPr>
      <t xml:space="preserve"> 33: 1233-1243. https://doi.org/10.1016/s0020-7519(03)00157-7</t>
    </r>
  </si>
  <si>
    <r>
      <t xml:space="preserve">Thoma S, Schobert M. 2009. An improved </t>
    </r>
    <r>
      <rPr>
        <i/>
        <sz val="11"/>
        <color rgb="FF000000"/>
        <rFont val="Calibri"/>
        <family val="2"/>
        <scheme val="minor"/>
      </rPr>
      <t>Escherichia coli</t>
    </r>
    <r>
      <rPr>
        <sz val="11"/>
        <color rgb="FF000000"/>
        <rFont val="Calibri"/>
        <family val="2"/>
        <scheme val="minor"/>
      </rPr>
      <t xml:space="preserve"> donor strain for diparental mating. </t>
    </r>
    <r>
      <rPr>
        <i/>
        <sz val="11"/>
        <color rgb="FF000000"/>
        <rFont val="Calibri"/>
        <family val="2"/>
        <scheme val="minor"/>
      </rPr>
      <t>FEMS microbiology letters,</t>
    </r>
    <r>
      <rPr>
        <sz val="11"/>
        <color rgb="FF000000"/>
        <rFont val="Calibri"/>
        <family val="2"/>
        <scheme val="minor"/>
      </rPr>
      <t xml:space="preserve"> 294: 127-132. https://doi.org/10.1111/j.1574-6968.2009.01556.x</t>
    </r>
  </si>
  <si>
    <t xml:space="preserve">Table S6: List of primers used to create constructs for two step PCR based cloning. </t>
  </si>
  <si>
    <t>Type</t>
  </si>
  <si>
    <t>Sequence</t>
  </si>
  <si>
    <t>Length</t>
  </si>
  <si>
    <t>Template</t>
  </si>
  <si>
    <t>Strand</t>
  </si>
  <si>
    <t>Casette amplification</t>
  </si>
  <si>
    <t>pACYC184_Cm_F_v2</t>
  </si>
  <si>
    <t>AATTTCTGCCATTCATCCGCTT</t>
  </si>
  <si>
    <t>F</t>
  </si>
  <si>
    <t>Chloramphenicol cassette + reporter amplification</t>
  </si>
  <si>
    <t>pACYC184_Cm_R_v2</t>
  </si>
  <si>
    <t>GATGTCCGGCGGTGCTTTTG</t>
  </si>
  <si>
    <t>R</t>
  </si>
  <si>
    <t xml:space="preserve">pUCP30T_GFPmut3_F </t>
  </si>
  <si>
    <t>GCCAGGTGCGAATAAGGGAC</t>
  </si>
  <si>
    <t>pUCP30T_GFPmut3</t>
  </si>
  <si>
    <t>GFPmut3  cassette + reporter amplification</t>
  </si>
  <si>
    <t>pUCP30T_GFPmut3_R</t>
  </si>
  <si>
    <t>TGTAAAACGACGGCCAGTGC</t>
  </si>
  <si>
    <t>Cassette validation</t>
  </si>
  <si>
    <t>Conj_val_CM_F</t>
  </si>
  <si>
    <t>ATTCAGGTTCATCATGCCGTCT</t>
  </si>
  <si>
    <t>Cm_cassette (pACYC184)</t>
  </si>
  <si>
    <t>Nested Chloramphenicol cassette primes going outwards, for validation</t>
  </si>
  <si>
    <t>Conj_val_CM_R</t>
  </si>
  <si>
    <t>GTCACAGGTATTTATTCGGCGC</t>
  </si>
  <si>
    <t>SefA-C region knockout</t>
  </si>
  <si>
    <t>Mutant construction</t>
  </si>
  <si>
    <t xml:space="preserve">SEF_KO_V5_P1 </t>
  </si>
  <si>
    <t>ACCATACCAGGCTAAAATGTGGG</t>
  </si>
  <si>
    <t>SEF_KO_V5_P3</t>
  </si>
  <si>
    <t>AAAGCACCGCCGGACATCTTCACAGAACAAGCGGCCTC</t>
  </si>
  <si>
    <t>Overlap primer containing Chloramphenicol cassette overhang</t>
  </si>
  <si>
    <t>SEF_KO_V5_P4</t>
  </si>
  <si>
    <t>AAGCGGATGAATGGCAGAAATTATTTGTCAGCCTGAGTATGCCG</t>
  </si>
  <si>
    <t>SEF_KO_V5_P6</t>
  </si>
  <si>
    <t>CTGTCCTGAGGTAGTGCTTTCG</t>
  </si>
  <si>
    <t>SEF_KO_V5_P2</t>
  </si>
  <si>
    <t>AAAGAGCTCAAGGTTGCGGCTATTGGTCATT</t>
  </si>
  <si>
    <t>pADAP / cassette</t>
  </si>
  <si>
    <t>Nested construct amplification (2nd PCR round)</t>
  </si>
  <si>
    <t>SEF_KO_V5_P5</t>
  </si>
  <si>
    <t>AAAGAGCTCAGGGGCTATTGATTTTCTCGCC</t>
  </si>
  <si>
    <t>SefA-Sea19 region knockout</t>
  </si>
  <si>
    <t>SP_SEF_KO_P1_V4</t>
  </si>
  <si>
    <t>TTTTCCCATGTCGTGTGCTCTA</t>
  </si>
  <si>
    <t>SP_SEF_KO_P3_V4</t>
  </si>
  <si>
    <t>AAAGCACCGCCGGACATCATAAT</t>
  </si>
  <si>
    <t>SP_SEFA19_KO_P4_V4</t>
  </si>
  <si>
    <t>AAGCGGATGAATGGCAGAAATTA</t>
  </si>
  <si>
    <t>SP_SEFA19_KO_P6_V4</t>
  </si>
  <si>
    <t>CACCCGTCATCTTCCTTCGTAAA</t>
  </si>
  <si>
    <t>SP_SEF_KO_P2_V4</t>
  </si>
  <si>
    <t>AAAGAGCTCACCTCTTCTTGGGT</t>
  </si>
  <si>
    <t>SP_SEFA19_KO_P5_V4</t>
  </si>
  <si>
    <t>AAAGAGCTCTCCGTGCCACTCAT</t>
  </si>
  <si>
    <t>SefA-J expression</t>
  </si>
  <si>
    <t>SEF_expr_P1_F</t>
  </si>
  <si>
    <t>AAAGGCGCGCCTTATGAAAATCAATAAAATTGCGTCTGTTT</t>
  </si>
  <si>
    <t xml:space="preserve">Overlap with overhang </t>
  </si>
  <si>
    <t>SEF_expr_P2_R</t>
  </si>
  <si>
    <t>AAAATTTAAAGGTACCTGCTCTTGAAAATGCACTCGTCTTG</t>
  </si>
  <si>
    <t xml:space="preserve">Table S7: Substrate list. Unless stated otherwise, these are the stock concentrations used. </t>
  </si>
  <si>
    <t>Abbreviation</t>
  </si>
  <si>
    <t>Full name</t>
  </si>
  <si>
    <r>
      <t>Stock concentration µg/ml</t>
    </r>
    <r>
      <rPr>
        <b/>
        <vertAlign val="superscript"/>
        <sz val="11"/>
        <color rgb="FF000000"/>
        <rFont val="Calibri"/>
        <family val="2"/>
        <scheme val="minor"/>
      </rPr>
      <t>1</t>
    </r>
  </si>
  <si>
    <t>Cm90</t>
  </si>
  <si>
    <t>Chloramphenicol</t>
  </si>
  <si>
    <t>Tc30</t>
  </si>
  <si>
    <t>Tetracycline</t>
  </si>
  <si>
    <t>ALA50</t>
  </si>
  <si>
    <t>5-aminolevulinic acid</t>
  </si>
  <si>
    <t>Ara20</t>
  </si>
  <si>
    <t>Arabinose</t>
  </si>
  <si>
    <r>
      <t>1</t>
    </r>
    <r>
      <rPr>
        <sz val="11"/>
        <color rgb="FF000000"/>
        <rFont val="Calibri"/>
        <family val="2"/>
        <scheme val="minor"/>
      </rPr>
      <t xml:space="preserve"> 1µl of stock was used per 1 ml of medium</t>
    </r>
  </si>
  <si>
    <t xml:space="preserve">Table S8: Measurements taken from TEM images from several cells exhibiting the Sef fimbria. </t>
  </si>
  <si>
    <t>Numb</t>
  </si>
  <si>
    <t>Host</t>
  </si>
  <si>
    <t>Observation</t>
  </si>
  <si>
    <t>Area</t>
  </si>
  <si>
    <t>Mean</t>
  </si>
  <si>
    <t>Min</t>
  </si>
  <si>
    <t>Max</t>
  </si>
  <si>
    <t>Angle</t>
  </si>
  <si>
    <t>Calibrated_Length_nm</t>
  </si>
  <si>
    <t>CEL01</t>
  </si>
  <si>
    <t>Serratia entomophila</t>
  </si>
  <si>
    <t xml:space="preserve">A1MO2 WT </t>
  </si>
  <si>
    <t>CEL02</t>
  </si>
  <si>
    <t>CEL03</t>
  </si>
  <si>
    <t>CEL04</t>
  </si>
  <si>
    <t>CEL05</t>
  </si>
  <si>
    <t>AAEC072A pARA_Sef</t>
  </si>
  <si>
    <t>CELL06</t>
  </si>
  <si>
    <t>CELL07</t>
  </si>
  <si>
    <t>CELL08</t>
  </si>
  <si>
    <t>pADAPΔsefA-C</t>
  </si>
  <si>
    <t>pADAPΔsefA-C, pUC30TGFPMut3</t>
  </si>
  <si>
    <r>
      <t>pADAP_Afp2::Km</t>
    </r>
    <r>
      <rPr>
        <vertAlign val="superscript"/>
        <sz val="11"/>
        <color rgb="FF000000"/>
        <rFont val="Calibri"/>
        <family val="2"/>
        <scheme val="minor"/>
      </rPr>
      <t xml:space="preserve">R </t>
    </r>
  </si>
  <si>
    <r>
      <t>Km</t>
    </r>
    <r>
      <rPr>
        <vertAlign val="superscript"/>
        <sz val="11"/>
        <color rgb="FF000000"/>
        <rFont val="Calibri"/>
        <family val="2"/>
        <scheme val="minor"/>
      </rPr>
      <t>R</t>
    </r>
  </si>
  <si>
    <t>APH(3')-I family aminoglycoside O-phosphotransferase</t>
  </si>
  <si>
    <t>Beta-lactamase TEM-1 variant</t>
  </si>
  <si>
    <t>pACYC177</t>
  </si>
  <si>
    <t xml:space="preserve">A1MO2 with pADAP_Afp2::Km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charset val="129"/>
      <scheme val="minor"/>
    </font>
    <font>
      <sz val="11"/>
      <color theme="1"/>
      <name val="Arial"/>
      <family val="2"/>
    </font>
    <font>
      <sz val="10"/>
      <name val="Arial"/>
      <family val="2"/>
      <charset val="1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545454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F2F2F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vertAlign val="superscript"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6">
    <xf numFmtId="0" fontId="0" fillId="0" borderId="0"/>
    <xf numFmtId="0" fontId="2" fillId="0" borderId="0"/>
    <xf numFmtId="0" fontId="4" fillId="0" borderId="0"/>
    <xf numFmtId="0" fontId="5" fillId="0" borderId="0"/>
    <xf numFmtId="0" fontId="1" fillId="0" borderId="0"/>
    <xf numFmtId="0" fontId="1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284">
    <xf numFmtId="0" fontId="0" fillId="0" borderId="0" xfId="0"/>
    <xf numFmtId="0" fontId="0" fillId="0" borderId="0" xfId="0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14" fontId="7" fillId="0" borderId="1" xfId="1" applyNumberFormat="1" applyFont="1" applyBorder="1" applyAlignment="1">
      <alignment horizontal="center" vertical="center"/>
    </xf>
    <xf numFmtId="0" fontId="7" fillId="3" borderId="1" xfId="1" applyFont="1" applyFill="1" applyBorder="1" applyAlignment="1">
      <alignment horizontal="center" vertical="center"/>
    </xf>
    <xf numFmtId="14" fontId="7" fillId="3" borderId="1" xfId="1" applyNumberFormat="1" applyFont="1" applyFill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3" fontId="1" fillId="3" borderId="1" xfId="0" applyNumberFormat="1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49" fontId="1" fillId="0" borderId="0" xfId="0" applyNumberFormat="1" applyFont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 vertical="center"/>
    </xf>
    <xf numFmtId="1" fontId="1" fillId="3" borderId="1" xfId="0" applyNumberFormat="1" applyFont="1" applyFill="1" applyBorder="1" applyAlignment="1">
      <alignment horizontal="center" vertical="center"/>
    </xf>
    <xf numFmtId="0" fontId="0" fillId="0" borderId="1" xfId="0" applyBorder="1"/>
    <xf numFmtId="0" fontId="9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6" fillId="2" borderId="3" xfId="1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7" fillId="0" borderId="2" xfId="1" applyFont="1" applyBorder="1" applyAlignment="1">
      <alignment horizontal="center" vertical="center"/>
    </xf>
    <xf numFmtId="0" fontId="0" fillId="3" borderId="1" xfId="0" applyFill="1" applyBorder="1"/>
    <xf numFmtId="0" fontId="7" fillId="0" borderId="1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8" xfId="1" applyFont="1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7" fillId="0" borderId="4" xfId="1" applyFont="1" applyBorder="1" applyAlignment="1">
      <alignment horizontal="center" vertical="center"/>
    </xf>
    <xf numFmtId="3" fontId="0" fillId="0" borderId="1" xfId="0" applyNumberFormat="1" applyBorder="1" applyAlignment="1">
      <alignment horizontal="center"/>
    </xf>
    <xf numFmtId="14" fontId="1" fillId="3" borderId="7" xfId="0" applyNumberFormat="1" applyFon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9" xfId="0" applyBorder="1" applyAlignment="1">
      <alignment horizontal="center"/>
    </xf>
    <xf numFmtId="14" fontId="1" fillId="0" borderId="9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8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3" borderId="10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7" fillId="0" borderId="10" xfId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7" fillId="0" borderId="11" xfId="1" applyFont="1" applyBorder="1" applyAlignment="1">
      <alignment horizontal="center" vertical="center"/>
    </xf>
    <xf numFmtId="0" fontId="7" fillId="0" borderId="7" xfId="1" applyFont="1" applyBorder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7" fillId="3" borderId="7" xfId="1" applyFont="1" applyFill="1" applyBorder="1" applyAlignment="1">
      <alignment horizontal="center" vertical="center"/>
    </xf>
    <xf numFmtId="14" fontId="1" fillId="3" borderId="1" xfId="0" applyNumberFormat="1" applyFont="1" applyFill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14" fontId="1" fillId="0" borderId="7" xfId="0" applyNumberFormat="1" applyFont="1" applyBorder="1" applyAlignment="1">
      <alignment horizontal="center" vertical="center"/>
    </xf>
    <xf numFmtId="14" fontId="7" fillId="0" borderId="7" xfId="1" applyNumberFormat="1" applyFon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/>
    </xf>
    <xf numFmtId="14" fontId="1" fillId="0" borderId="0" xfId="0" applyNumberFormat="1" applyFont="1" applyAlignment="1">
      <alignment horizontal="center"/>
    </xf>
    <xf numFmtId="14" fontId="7" fillId="3" borderId="7" xfId="1" applyNumberFormat="1" applyFont="1" applyFill="1" applyBorder="1" applyAlignment="1">
      <alignment horizontal="center" vertical="center"/>
    </xf>
    <xf numFmtId="14" fontId="7" fillId="0" borderId="0" xfId="1" applyNumberFormat="1" applyFont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1" fontId="1" fillId="3" borderId="7" xfId="0" applyNumberFormat="1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5" xfId="1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7" fillId="0" borderId="14" xfId="1" applyFont="1" applyBorder="1" applyAlignment="1">
      <alignment horizontal="center" vertical="center"/>
    </xf>
    <xf numFmtId="0" fontId="7" fillId="3" borderId="11" xfId="1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7" fillId="3" borderId="10" xfId="1" applyFont="1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8" xfId="0" applyFont="1" applyBorder="1" applyAlignment="1">
      <alignment horizontal="center"/>
    </xf>
    <xf numFmtId="49" fontId="8" fillId="0" borderId="1" xfId="0" applyNumberFormat="1" applyFon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7" fillId="0" borderId="17" xfId="1" applyFont="1" applyBorder="1" applyAlignment="1">
      <alignment horizontal="center" vertical="center"/>
    </xf>
    <xf numFmtId="0" fontId="0" fillId="0" borderId="4" xfId="0" applyBorder="1"/>
    <xf numFmtId="0" fontId="0" fillId="3" borderId="0" xfId="0" applyFill="1" applyAlignment="1">
      <alignment horizontal="center"/>
    </xf>
    <xf numFmtId="1" fontId="0" fillId="0" borderId="0" xfId="0" applyNumberFormat="1"/>
    <xf numFmtId="164" fontId="0" fillId="0" borderId="0" xfId="0" applyNumberFormat="1"/>
    <xf numFmtId="1" fontId="7" fillId="3" borderId="1" xfId="0" applyNumberFormat="1" applyFont="1" applyFill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" fontId="0" fillId="3" borderId="15" xfId="0" applyNumberFormat="1" applyFill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3" borderId="4" xfId="0" applyNumberFormat="1" applyFill="1" applyBorder="1" applyAlignment="1">
      <alignment horizontal="center" vertical="center"/>
    </xf>
    <xf numFmtId="1" fontId="0" fillId="3" borderId="2" xfId="0" applyNumberFormat="1" applyFill="1" applyBorder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" fontId="7" fillId="0" borderId="11" xfId="0" applyNumberFormat="1" applyFont="1" applyBorder="1" applyAlignment="1">
      <alignment horizontal="center" vertical="center"/>
    </xf>
    <xf numFmtId="1" fontId="1" fillId="0" borderId="11" xfId="0" applyNumberFormat="1" applyFont="1" applyBorder="1" applyAlignment="1">
      <alignment horizontal="center" vertical="center"/>
    </xf>
    <xf numFmtId="1" fontId="0" fillId="3" borderId="1" xfId="0" applyNumberFormat="1" applyFill="1" applyBorder="1" applyAlignment="1">
      <alignment horizontal="center" vertical="center"/>
    </xf>
    <xf numFmtId="1" fontId="0" fillId="3" borderId="11" xfId="0" applyNumberFormat="1" applyFill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1" fontId="1" fillId="0" borderId="14" xfId="0" applyNumberFormat="1" applyFon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19" xfId="0" applyNumberFormat="1" applyBorder="1" applyAlignment="1">
      <alignment horizontal="center" vertical="center"/>
    </xf>
    <xf numFmtId="1" fontId="7" fillId="0" borderId="11" xfId="0" applyNumberFormat="1" applyFont="1" applyBorder="1" applyAlignment="1">
      <alignment horizontal="center" vertical="center" wrapText="1"/>
    </xf>
    <xf numFmtId="1" fontId="7" fillId="0" borderId="4" xfId="0" applyNumberFormat="1" applyFont="1" applyBorder="1" applyAlignment="1">
      <alignment horizontal="center" vertical="center" wrapText="1"/>
    </xf>
    <xf numFmtId="1" fontId="7" fillId="0" borderId="0" xfId="0" applyNumberFormat="1" applyFont="1" applyAlignment="1">
      <alignment horizontal="center" vertical="center" wrapText="1"/>
    </xf>
    <xf numFmtId="1" fontId="7" fillId="0" borderId="7" xfId="0" applyNumberFormat="1" applyFont="1" applyBorder="1" applyAlignment="1">
      <alignment horizontal="center" vertical="center"/>
    </xf>
    <xf numFmtId="1" fontId="7" fillId="0" borderId="7" xfId="0" applyNumberFormat="1" applyFont="1" applyBorder="1" applyAlignment="1">
      <alignment horizontal="center" vertical="center" wrapText="1"/>
    </xf>
    <xf numFmtId="1" fontId="1" fillId="0" borderId="4" xfId="0" applyNumberFormat="1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7" fillId="3" borderId="1" xfId="0" applyNumberFormat="1" applyFont="1" applyFill="1" applyBorder="1" applyAlignment="1">
      <alignment horizontal="center" vertical="center" wrapText="1"/>
    </xf>
    <xf numFmtId="1" fontId="7" fillId="3" borderId="7" xfId="0" applyNumberFormat="1" applyFont="1" applyFill="1" applyBorder="1" applyAlignment="1">
      <alignment horizontal="center" vertical="center" wrapText="1"/>
    </xf>
    <xf numFmtId="1" fontId="1" fillId="0" borderId="9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6" fillId="2" borderId="5" xfId="1" applyFont="1" applyFill="1" applyBorder="1" applyAlignment="1">
      <alignment horizontal="center" vertical="center" wrapText="1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1" fontId="1" fillId="3" borderId="8" xfId="0" applyNumberFormat="1" applyFont="1" applyFill="1" applyBorder="1" applyAlignment="1">
      <alignment horizontal="center" vertical="center"/>
    </xf>
    <xf numFmtId="0" fontId="9" fillId="3" borderId="2" xfId="0" applyFont="1" applyFill="1" applyBorder="1" applyAlignment="1">
      <alignment horizontal="center" vertical="center" wrapText="1"/>
    </xf>
    <xf numFmtId="1" fontId="1" fillId="3" borderId="11" xfId="0" applyNumberFormat="1" applyFont="1" applyFill="1" applyBorder="1" applyAlignment="1">
      <alignment horizontal="center" vertical="center"/>
    </xf>
    <xf numFmtId="1" fontId="0" fillId="3" borderId="14" xfId="0" applyNumberFormat="1" applyFill="1" applyBorder="1" applyAlignment="1">
      <alignment horizontal="center" vertical="center"/>
    </xf>
    <xf numFmtId="1" fontId="7" fillId="0" borderId="15" xfId="0" applyNumberFormat="1" applyFont="1" applyBorder="1" applyAlignment="1">
      <alignment horizontal="center" vertical="center" wrapText="1"/>
    </xf>
    <xf numFmtId="1" fontId="1" fillId="0" borderId="15" xfId="0" applyNumberFormat="1" applyFont="1" applyBorder="1" applyAlignment="1">
      <alignment horizontal="center" vertical="center"/>
    </xf>
    <xf numFmtId="1" fontId="7" fillId="3" borderId="11" xfId="0" applyNumberFormat="1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/>
    </xf>
    <xf numFmtId="0" fontId="11" fillId="0" borderId="4" xfId="0" applyFont="1" applyBorder="1" applyAlignment="1">
      <alignment horizontal="center" vertical="center"/>
    </xf>
    <xf numFmtId="1" fontId="1" fillId="0" borderId="7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49" fontId="7" fillId="0" borderId="0" xfId="0" applyNumberFormat="1" applyFont="1" applyAlignment="1">
      <alignment horizontal="left"/>
    </xf>
    <xf numFmtId="0" fontId="0" fillId="0" borderId="1" xfId="0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15" xfId="0" applyBorder="1" applyAlignment="1">
      <alignment horizontal="left"/>
    </xf>
    <xf numFmtId="1" fontId="1" fillId="3" borderId="1" xfId="0" applyNumberFormat="1" applyFont="1" applyFill="1" applyBorder="1" applyAlignment="1">
      <alignment horizontal="center"/>
    </xf>
    <xf numFmtId="1" fontId="0" fillId="0" borderId="1" xfId="0" applyNumberFormat="1" applyBorder="1"/>
    <xf numFmtId="1" fontId="1" fillId="0" borderId="2" xfId="0" applyNumberFormat="1" applyFont="1" applyBorder="1"/>
    <xf numFmtId="0" fontId="0" fillId="0" borderId="7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14" fontId="0" fillId="0" borderId="1" xfId="0" applyNumberFormat="1" applyBorder="1" applyAlignment="1">
      <alignment horizontal="center" vertical="center"/>
    </xf>
    <xf numFmtId="0" fontId="1" fillId="0" borderId="16" xfId="0" applyFont="1" applyBorder="1" applyAlignment="1">
      <alignment horizontal="center"/>
    </xf>
    <xf numFmtId="0" fontId="6" fillId="2" borderId="6" xfId="1" applyFont="1" applyFill="1" applyBorder="1" applyAlignment="1">
      <alignment horizontal="center" vertical="center" wrapText="1"/>
    </xf>
    <xf numFmtId="0" fontId="1" fillId="0" borderId="18" xfId="0" applyFont="1" applyBorder="1" applyAlignment="1">
      <alignment horizontal="center"/>
    </xf>
    <xf numFmtId="1" fontId="1" fillId="0" borderId="7" xfId="0" applyNumberFormat="1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1" fontId="0" fillId="0" borderId="10" xfId="0" applyNumberFormat="1" applyBorder="1" applyAlignment="1">
      <alignment horizontal="center"/>
    </xf>
    <xf numFmtId="1" fontId="1" fillId="3" borderId="10" xfId="0" applyNumberFormat="1" applyFont="1" applyFill="1" applyBorder="1" applyAlignment="1">
      <alignment horizontal="center"/>
    </xf>
    <xf numFmtId="1" fontId="1" fillId="0" borderId="10" xfId="0" applyNumberFormat="1" applyFont="1" applyBorder="1" applyAlignment="1">
      <alignment horizontal="center" vertical="center"/>
    </xf>
    <xf numFmtId="1" fontId="1" fillId="0" borderId="12" xfId="0" applyNumberFormat="1" applyFont="1" applyBorder="1" applyAlignment="1">
      <alignment horizontal="center"/>
    </xf>
    <xf numFmtId="1" fontId="0" fillId="3" borderId="10" xfId="0" applyNumberFormat="1" applyFill="1" applyBorder="1" applyAlignment="1">
      <alignment horizontal="center"/>
    </xf>
    <xf numFmtId="1" fontId="0" fillId="0" borderId="10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1" fillId="3" borderId="10" xfId="0" applyNumberFormat="1" applyFont="1" applyFill="1" applyBorder="1" applyAlignment="1">
      <alignment horizontal="center" vertical="center"/>
    </xf>
    <xf numFmtId="1" fontId="1" fillId="0" borderId="10" xfId="0" applyNumberFormat="1" applyFont="1" applyBorder="1" applyAlignment="1">
      <alignment horizontal="center"/>
    </xf>
    <xf numFmtId="1" fontId="1" fillId="0" borderId="10" xfId="0" applyNumberFormat="1" applyFont="1" applyBorder="1"/>
    <xf numFmtId="1" fontId="1" fillId="0" borderId="12" xfId="0" applyNumberFormat="1" applyFont="1" applyBorder="1"/>
    <xf numFmtId="0" fontId="6" fillId="2" borderId="20" xfId="1" applyFont="1" applyFill="1" applyBorder="1" applyAlignment="1">
      <alignment horizontal="center" vertical="center" wrapText="1"/>
    </xf>
    <xf numFmtId="0" fontId="0" fillId="3" borderId="4" xfId="0" applyFill="1" applyBorder="1"/>
    <xf numFmtId="49" fontId="6" fillId="2" borderId="21" xfId="0" applyNumberFormat="1" applyFont="1" applyFill="1" applyBorder="1" applyAlignment="1">
      <alignment horizontal="center" vertical="center" wrapText="1"/>
    </xf>
    <xf numFmtId="49" fontId="12" fillId="2" borderId="5" xfId="0" applyNumberFormat="1" applyFont="1" applyFill="1" applyBorder="1" applyAlignment="1">
      <alignment horizontal="center" vertical="center" wrapText="1"/>
    </xf>
    <xf numFmtId="0" fontId="6" fillId="2" borderId="22" xfId="1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49" fontId="1" fillId="0" borderId="7" xfId="0" applyNumberFormat="1" applyFont="1" applyBorder="1" applyAlignment="1">
      <alignment horizontal="center" vertical="center"/>
    </xf>
    <xf numFmtId="14" fontId="1" fillId="0" borderId="7" xfId="0" applyNumberFormat="1" applyFont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11" fillId="4" borderId="1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 vertical="center"/>
    </xf>
    <xf numFmtId="0" fontId="7" fillId="4" borderId="1" xfId="1" applyFont="1" applyFill="1" applyBorder="1" applyAlignment="1">
      <alignment horizontal="center" vertical="center"/>
    </xf>
    <xf numFmtId="0" fontId="7" fillId="4" borderId="7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7" fillId="4" borderId="11" xfId="1" applyFont="1" applyFill="1" applyBorder="1" applyAlignment="1">
      <alignment horizontal="center" vertical="center"/>
    </xf>
    <xf numFmtId="14" fontId="1" fillId="4" borderId="7" xfId="0" applyNumberFormat="1" applyFont="1" applyFill="1" applyBorder="1" applyAlignment="1">
      <alignment horizontal="center"/>
    </xf>
    <xf numFmtId="0" fontId="9" fillId="4" borderId="2" xfId="0" applyFont="1" applyFill="1" applyBorder="1" applyAlignment="1">
      <alignment horizontal="center" vertical="center" wrapText="1"/>
    </xf>
    <xf numFmtId="1" fontId="1" fillId="4" borderId="1" xfId="0" applyNumberFormat="1" applyFont="1" applyFill="1" applyBorder="1" applyAlignment="1">
      <alignment horizontal="center" vertical="center"/>
    </xf>
    <xf numFmtId="1" fontId="1" fillId="4" borderId="11" xfId="0" applyNumberFormat="1" applyFont="1" applyFill="1" applyBorder="1" applyAlignment="1">
      <alignment horizontal="center" vertical="center"/>
    </xf>
    <xf numFmtId="1" fontId="1" fillId="4" borderId="7" xfId="0" applyNumberFormat="1" applyFont="1" applyFill="1" applyBorder="1" applyAlignment="1">
      <alignment horizontal="center" vertical="center"/>
    </xf>
    <xf numFmtId="0" fontId="0" fillId="4" borderId="7" xfId="0" applyFill="1" applyBorder="1" applyAlignment="1">
      <alignment horizontal="center"/>
    </xf>
    <xf numFmtId="1" fontId="0" fillId="4" borderId="10" xfId="0" applyNumberFormat="1" applyFill="1" applyBorder="1" applyAlignment="1">
      <alignment horizontal="center"/>
    </xf>
    <xf numFmtId="0" fontId="0" fillId="4" borderId="1" xfId="0" applyFill="1" applyBorder="1" applyAlignment="1">
      <alignment horizontal="left"/>
    </xf>
    <xf numFmtId="0" fontId="1" fillId="4" borderId="7" xfId="0" applyFont="1" applyFill="1" applyBorder="1" applyAlignment="1">
      <alignment horizontal="center"/>
    </xf>
    <xf numFmtId="0" fontId="0" fillId="4" borderId="1" xfId="0" applyFill="1" applyBorder="1"/>
    <xf numFmtId="0" fontId="1" fillId="4" borderId="1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4" borderId="4" xfId="0" applyFill="1" applyBorder="1" applyAlignment="1">
      <alignment horizontal="center"/>
    </xf>
    <xf numFmtId="0" fontId="7" fillId="4" borderId="4" xfId="1" applyFont="1" applyFill="1" applyBorder="1" applyAlignment="1">
      <alignment horizontal="center" vertical="center"/>
    </xf>
    <xf numFmtId="0" fontId="7" fillId="4" borderId="15" xfId="1" applyFont="1" applyFill="1" applyBorder="1" applyAlignment="1">
      <alignment horizontal="center" vertical="center"/>
    </xf>
    <xf numFmtId="14" fontId="1" fillId="4" borderId="0" xfId="0" applyNumberFormat="1" applyFont="1" applyFill="1" applyAlignment="1">
      <alignment horizontal="center"/>
    </xf>
    <xf numFmtId="0" fontId="8" fillId="4" borderId="1" xfId="0" applyFont="1" applyFill="1" applyBorder="1" applyAlignment="1">
      <alignment horizontal="center" vertical="center"/>
    </xf>
    <xf numFmtId="0" fontId="0" fillId="4" borderId="11" xfId="0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12" xfId="0" applyFont="1" applyFill="1" applyBorder="1" applyAlignment="1">
      <alignment horizontal="center"/>
    </xf>
    <xf numFmtId="49" fontId="1" fillId="4" borderId="1" xfId="0" applyNumberFormat="1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7" fillId="4" borderId="10" xfId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14" fontId="7" fillId="4" borderId="1" xfId="1" applyNumberFormat="1" applyFont="1" applyFill="1" applyBorder="1" applyAlignment="1">
      <alignment horizontal="center" vertical="center"/>
    </xf>
    <xf numFmtId="3" fontId="1" fillId="4" borderId="1" xfId="0" applyNumberFormat="1" applyFont="1" applyFill="1" applyBorder="1" applyAlignment="1">
      <alignment horizontal="center" vertical="center"/>
    </xf>
    <xf numFmtId="1" fontId="0" fillId="4" borderId="4" xfId="0" applyNumberFormat="1" applyFill="1" applyBorder="1" applyAlignment="1">
      <alignment horizontal="center" vertical="center"/>
    </xf>
    <xf numFmtId="1" fontId="0" fillId="4" borderId="15" xfId="0" applyNumberForma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13" fillId="0" borderId="0" xfId="0" applyFont="1" applyAlignment="1">
      <alignment vertical="center"/>
    </xf>
    <xf numFmtId="0" fontId="0" fillId="0" borderId="7" xfId="0" applyBorder="1"/>
    <xf numFmtId="0" fontId="11" fillId="0" borderId="0" xfId="0" applyFont="1"/>
    <xf numFmtId="0" fontId="0" fillId="0" borderId="18" xfId="0" applyBorder="1"/>
    <xf numFmtId="0" fontId="11" fillId="0" borderId="18" xfId="0" applyFont="1" applyBorder="1"/>
    <xf numFmtId="11" fontId="0" fillId="0" borderId="0" xfId="0" applyNumberFormat="1"/>
    <xf numFmtId="0" fontId="13" fillId="0" borderId="0" xfId="0" applyFont="1"/>
    <xf numFmtId="9" fontId="0" fillId="0" borderId="0" xfId="0" applyNumberFormat="1"/>
    <xf numFmtId="165" fontId="0" fillId="0" borderId="0" xfId="0" applyNumberFormat="1"/>
    <xf numFmtId="9" fontId="0" fillId="0" borderId="18" xfId="0" applyNumberFormat="1" applyBorder="1"/>
    <xf numFmtId="165" fontId="0" fillId="0" borderId="18" xfId="0" applyNumberFormat="1" applyBorder="1"/>
    <xf numFmtId="0" fontId="16" fillId="0" borderId="0" xfId="0" applyFont="1" applyAlignment="1">
      <alignment vertical="center"/>
    </xf>
    <xf numFmtId="0" fontId="9" fillId="0" borderId="6" xfId="0" applyFont="1" applyBorder="1" applyAlignment="1">
      <alignment horizontal="center" vertical="center"/>
    </xf>
    <xf numFmtId="0" fontId="9" fillId="0" borderId="6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 vertical="top"/>
    </xf>
    <xf numFmtId="0" fontId="9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9" fillId="0" borderId="0" xfId="0" applyFont="1" applyAlignment="1">
      <alignment horizontal="left" vertical="center"/>
    </xf>
    <xf numFmtId="0" fontId="18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vertical="center"/>
    </xf>
    <xf numFmtId="0" fontId="9" fillId="0" borderId="18" xfId="0" applyFont="1" applyBorder="1" applyAlignment="1">
      <alignment vertical="center"/>
    </xf>
    <xf numFmtId="0" fontId="0" fillId="0" borderId="18" xfId="0" applyBorder="1" applyAlignment="1">
      <alignment horizontal="center"/>
    </xf>
    <xf numFmtId="0" fontId="6" fillId="0" borderId="0" xfId="0" applyFont="1" applyAlignment="1">
      <alignment vertical="center"/>
    </xf>
    <xf numFmtId="0" fontId="13" fillId="0" borderId="24" xfId="0" applyFont="1" applyBorder="1" applyAlignment="1">
      <alignment vertical="center" wrapText="1"/>
    </xf>
    <xf numFmtId="0" fontId="13" fillId="0" borderId="24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25" xfId="0" applyFont="1" applyBorder="1" applyAlignment="1">
      <alignment vertical="center" wrapText="1"/>
    </xf>
    <xf numFmtId="0" fontId="9" fillId="0" borderId="25" xfId="0" applyFont="1" applyBorder="1" applyAlignment="1">
      <alignment horizontal="center" vertical="center" wrapText="1"/>
    </xf>
    <xf numFmtId="0" fontId="9" fillId="0" borderId="0" xfId="0" applyFont="1"/>
    <xf numFmtId="0" fontId="11" fillId="0" borderId="0" xfId="0" applyFont="1" applyAlignment="1">
      <alignment vertical="center"/>
    </xf>
    <xf numFmtId="0" fontId="0" fillId="0" borderId="18" xfId="0" applyBorder="1" applyAlignment="1">
      <alignment vertical="center"/>
    </xf>
    <xf numFmtId="0" fontId="9" fillId="0" borderId="18" xfId="0" applyFont="1" applyBorder="1" applyAlignment="1">
      <alignment horizontal="center" vertical="center"/>
    </xf>
    <xf numFmtId="0" fontId="17" fillId="0" borderId="0" xfId="0" applyFont="1" applyAlignment="1">
      <alignment vertical="center"/>
    </xf>
    <xf numFmtId="0" fontId="0" fillId="0" borderId="0" xfId="0" applyAlignment="1">
      <alignment vertical="center"/>
    </xf>
    <xf numFmtId="0" fontId="11" fillId="0" borderId="0" xfId="0" applyFont="1" applyAlignment="1">
      <alignment vertical="center"/>
    </xf>
    <xf numFmtId="0" fontId="9" fillId="0" borderId="6" xfId="0" applyFont="1" applyBorder="1" applyAlignment="1">
      <alignment horizontal="center" vertical="center"/>
    </xf>
    <xf numFmtId="0" fontId="9" fillId="0" borderId="23" xfId="0" applyFont="1" applyBorder="1" applyAlignment="1">
      <alignment vertical="center"/>
    </xf>
    <xf numFmtId="0" fontId="0" fillId="0" borderId="18" xfId="0" applyBorder="1" applyAlignment="1">
      <alignment horizontal="left"/>
    </xf>
  </cellXfs>
  <cellStyles count="16">
    <cellStyle name="Normal" xfId="0" builtinId="0"/>
    <cellStyle name="Normal 2" xfId="2" xr:uid="{00000000-0005-0000-0000-000002000000}"/>
    <cellStyle name="Normal 2 2" xfId="4" xr:uid="{00000000-0005-0000-0000-000003000000}"/>
    <cellStyle name="Normal 3" xfId="3" xr:uid="{00000000-0005-0000-0000-000004000000}"/>
    <cellStyle name="Normal 4" xfId="5" xr:uid="{00000000-0005-0000-0000-000005000000}"/>
    <cellStyle name="Normal 5" xfId="1" xr:uid="{00000000-0005-0000-0000-000006000000}"/>
    <cellStyle name="표준 2" xfId="6" xr:uid="{00000000-0005-0000-0000-000007000000}"/>
    <cellStyle name="표준 2 2" xfId="13" xr:uid="{00000000-0005-0000-0000-000008000000}"/>
    <cellStyle name="표준 2 2 2" xfId="15" xr:uid="{00000000-0005-0000-0000-000009000000}"/>
    <cellStyle name="표준 3" xfId="7" xr:uid="{00000000-0005-0000-0000-00000A000000}"/>
    <cellStyle name="표준 4" xfId="8" xr:uid="{00000000-0005-0000-0000-00000B000000}"/>
    <cellStyle name="표준 5" xfId="9" xr:uid="{00000000-0005-0000-0000-00000C000000}"/>
    <cellStyle name="표준 6" xfId="10" xr:uid="{00000000-0005-0000-0000-00000D000000}"/>
    <cellStyle name="표준 7" xfId="11" xr:uid="{00000000-0005-0000-0000-00000E000000}"/>
    <cellStyle name="표준 8" xfId="12" xr:uid="{00000000-0005-0000-0000-00000F000000}"/>
    <cellStyle name="표준 9" xfId="14" xr:uid="{00000000-0005-0000-0000-000010000000}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hyperlink" Target="https://www.ebi.ac.uk/pdbe/entry/search/index?organism_scientific_name:%22Mycoplasma+genitalium%22" TargetMode="External"/><Relationship Id="rId1" Type="http://schemas.openxmlformats.org/officeDocument/2006/relationships/hyperlink" Target="https://www.ebi.ac.uk/pdbe/entry/search/index?organism_scientific_name:%22Vibrio+cholerae%22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G94"/>
  <sheetViews>
    <sheetView tabSelected="1" zoomScale="70" zoomScaleNormal="70" zoomScaleSheetLayoutView="70" workbookViewId="0">
      <pane ySplit="3" topLeftCell="A4" activePane="bottomLeft" state="frozen"/>
      <selection pane="bottomLeft"/>
    </sheetView>
  </sheetViews>
  <sheetFormatPr defaultRowHeight="15"/>
  <cols>
    <col min="1" max="1" width="55.42578125" style="19" bestFit="1" customWidth="1"/>
    <col min="2" max="2" width="15.7109375" style="19" customWidth="1"/>
    <col min="3" max="3" width="17.42578125" style="63" customWidth="1"/>
    <col min="4" max="4" width="25.85546875" style="19" customWidth="1"/>
    <col min="5" max="5" width="16.7109375" style="19" customWidth="1"/>
    <col min="6" max="6" width="17.28515625" style="19" customWidth="1"/>
    <col min="7" max="7" width="22.140625" style="19" customWidth="1"/>
    <col min="8" max="8" width="17.140625" style="19" customWidth="1"/>
    <col min="9" max="9" width="23.85546875" style="19" customWidth="1"/>
    <col min="10" max="10" width="38.28515625" style="19" customWidth="1"/>
    <col min="11" max="11" width="13.5703125" style="19" customWidth="1"/>
    <col min="12" max="13" width="24.85546875" style="19" customWidth="1"/>
    <col min="14" max="15" width="20.7109375" style="19" customWidth="1"/>
    <col min="16" max="19" width="21.5703125" style="19" customWidth="1"/>
    <col min="20" max="20" width="30.140625" style="19" customWidth="1"/>
    <col min="21" max="21" width="27.42578125" style="19" customWidth="1"/>
    <col min="22" max="23" width="18.7109375" style="19" customWidth="1"/>
    <col min="24" max="24" width="29.5703125" style="22" customWidth="1"/>
    <col min="25" max="25" width="30.28515625" style="161" customWidth="1"/>
    <col min="26" max="33" width="20.5703125" style="19" customWidth="1"/>
    <col min="34" max="16384" width="9.140625" style="5"/>
  </cols>
  <sheetData>
    <row r="1" spans="1:33">
      <c r="A1" s="239" t="s">
        <v>242</v>
      </c>
    </row>
    <row r="2" spans="1:33" ht="15.75" thickBot="1"/>
    <row r="3" spans="1:33" ht="30.75" thickBot="1">
      <c r="A3" s="29" t="s">
        <v>127</v>
      </c>
      <c r="B3" s="29" t="s">
        <v>17</v>
      </c>
      <c r="C3" s="30" t="s">
        <v>0</v>
      </c>
      <c r="D3" s="29" t="s">
        <v>101</v>
      </c>
      <c r="E3" s="29" t="s">
        <v>129</v>
      </c>
      <c r="F3" s="29" t="s">
        <v>71</v>
      </c>
      <c r="G3" s="29" t="s">
        <v>130</v>
      </c>
      <c r="H3" s="29" t="s">
        <v>70</v>
      </c>
      <c r="I3" s="29" t="s">
        <v>1</v>
      </c>
      <c r="J3" s="29" t="s">
        <v>2</v>
      </c>
      <c r="K3" s="29" t="s">
        <v>24</v>
      </c>
      <c r="L3" s="29" t="s">
        <v>31</v>
      </c>
      <c r="M3" s="29" t="s">
        <v>147</v>
      </c>
      <c r="N3" s="29" t="s">
        <v>44</v>
      </c>
      <c r="O3" s="29" t="s">
        <v>148</v>
      </c>
      <c r="P3" s="29" t="s">
        <v>45</v>
      </c>
      <c r="Q3" s="29" t="s">
        <v>149</v>
      </c>
      <c r="R3" s="29" t="s">
        <v>150</v>
      </c>
      <c r="S3" s="29" t="s">
        <v>151</v>
      </c>
      <c r="T3" s="29" t="s">
        <v>126</v>
      </c>
      <c r="U3" s="29" t="s">
        <v>43</v>
      </c>
      <c r="V3" s="29" t="s">
        <v>37</v>
      </c>
      <c r="W3" s="29" t="s">
        <v>153</v>
      </c>
      <c r="X3" s="191" t="s">
        <v>152</v>
      </c>
      <c r="Y3" s="192" t="s">
        <v>154</v>
      </c>
      <c r="Z3" s="29" t="s">
        <v>123</v>
      </c>
      <c r="AA3" s="193"/>
      <c r="AB3" s="145" t="s">
        <v>122</v>
      </c>
      <c r="AC3" s="29"/>
      <c r="AD3" s="173" t="s">
        <v>124</v>
      </c>
      <c r="AE3" s="29"/>
      <c r="AF3" s="173" t="s">
        <v>125</v>
      </c>
      <c r="AG3" s="189"/>
    </row>
    <row r="4" spans="1:33">
      <c r="A4" s="99">
        <v>1</v>
      </c>
      <c r="B4" s="4" t="s">
        <v>11</v>
      </c>
      <c r="C4" s="4" t="s">
        <v>12</v>
      </c>
      <c r="D4" s="10" t="s">
        <v>102</v>
      </c>
      <c r="E4" s="40" t="s">
        <v>131</v>
      </c>
      <c r="F4" s="40" t="s">
        <v>89</v>
      </c>
      <c r="G4" s="110" t="s">
        <v>73</v>
      </c>
      <c r="H4" s="40" t="s">
        <v>69</v>
      </c>
      <c r="I4" s="4" t="s">
        <v>34</v>
      </c>
      <c r="J4" s="4" t="s">
        <v>34</v>
      </c>
      <c r="K4" s="4" t="s">
        <v>30</v>
      </c>
      <c r="L4" s="27">
        <v>120</v>
      </c>
      <c r="M4" s="27" t="str">
        <f t="shared" ref="M4:M29" si="0">IF((N4+P4)&lt;=25,"non-path","path")</f>
        <v>non-path</v>
      </c>
      <c r="N4" s="28"/>
      <c r="O4" s="28"/>
      <c r="P4" s="28"/>
      <c r="Q4" s="28"/>
      <c r="R4" s="28"/>
      <c r="S4" s="28"/>
      <c r="T4" s="32" t="s">
        <v>32</v>
      </c>
      <c r="U4" s="4" t="s">
        <v>32</v>
      </c>
      <c r="V4" s="2" t="s">
        <v>21</v>
      </c>
      <c r="W4" s="4" t="s">
        <v>32</v>
      </c>
      <c r="X4" s="36">
        <v>104830</v>
      </c>
      <c r="Y4" s="164" t="s">
        <v>155</v>
      </c>
      <c r="Z4" s="174"/>
      <c r="AA4" s="103"/>
      <c r="AB4" s="172"/>
      <c r="AC4" s="103"/>
      <c r="AD4" s="172"/>
      <c r="AE4" s="103"/>
      <c r="AF4" s="172"/>
      <c r="AG4" s="103"/>
    </row>
    <row r="5" spans="1:33">
      <c r="A5" s="60">
        <v>4</v>
      </c>
      <c r="B5" s="6" t="s">
        <v>11</v>
      </c>
      <c r="C5" s="6" t="s">
        <v>12</v>
      </c>
      <c r="D5" s="10" t="s">
        <v>102</v>
      </c>
      <c r="E5" s="10" t="s">
        <v>65</v>
      </c>
      <c r="F5" s="10" t="s">
        <v>88</v>
      </c>
      <c r="G5" s="10" t="s">
        <v>88</v>
      </c>
      <c r="H5" s="10" t="s">
        <v>69</v>
      </c>
      <c r="I5" s="10" t="s">
        <v>3</v>
      </c>
      <c r="J5" s="10" t="s">
        <v>4</v>
      </c>
      <c r="K5" s="7">
        <v>42767</v>
      </c>
      <c r="L5" s="6" t="s">
        <v>21</v>
      </c>
      <c r="M5" s="27" t="str">
        <f t="shared" si="0"/>
        <v>path</v>
      </c>
      <c r="N5" s="123">
        <v>91.666666666666657</v>
      </c>
      <c r="O5" s="123">
        <v>8.3333333333333393</v>
      </c>
      <c r="P5" s="123">
        <v>8.3333333333333321</v>
      </c>
      <c r="Q5" s="123">
        <v>8.3333333333333321</v>
      </c>
      <c r="R5" s="123">
        <v>100</v>
      </c>
      <c r="S5" s="123">
        <v>0</v>
      </c>
      <c r="T5" s="3" t="s">
        <v>32</v>
      </c>
      <c r="U5" s="3" t="s">
        <v>32</v>
      </c>
      <c r="V5" s="6" t="s">
        <v>32</v>
      </c>
      <c r="W5" s="3" t="s">
        <v>21</v>
      </c>
      <c r="X5" s="38">
        <v>113715</v>
      </c>
      <c r="Y5" s="162" t="s">
        <v>156</v>
      </c>
      <c r="Z5" s="59"/>
      <c r="AA5" s="20"/>
      <c r="AB5" s="109"/>
      <c r="AC5" s="20"/>
      <c r="AD5" s="109"/>
      <c r="AE5" s="20"/>
      <c r="AF5" s="109"/>
      <c r="AG5" s="20"/>
    </row>
    <row r="6" spans="1:33">
      <c r="A6" s="100">
        <v>142</v>
      </c>
      <c r="B6" s="8" t="s">
        <v>11</v>
      </c>
      <c r="C6" s="8" t="s">
        <v>12</v>
      </c>
      <c r="D6" s="12" t="s">
        <v>102</v>
      </c>
      <c r="E6" s="12" t="s">
        <v>107</v>
      </c>
      <c r="F6" s="12" t="s">
        <v>72</v>
      </c>
      <c r="G6" s="12" t="s">
        <v>80</v>
      </c>
      <c r="H6" s="12" t="s">
        <v>69</v>
      </c>
      <c r="I6" s="12" t="s">
        <v>8</v>
      </c>
      <c r="J6" s="12" t="s">
        <v>9</v>
      </c>
      <c r="K6" s="13">
        <v>42675</v>
      </c>
      <c r="L6" s="8">
        <v>155</v>
      </c>
      <c r="M6" s="149" t="str">
        <f t="shared" si="0"/>
        <v>path</v>
      </c>
      <c r="N6" s="115">
        <v>91.666666666666657</v>
      </c>
      <c r="O6" s="115">
        <v>5.7630339567343762</v>
      </c>
      <c r="P6" s="115">
        <v>8.3333333333333321</v>
      </c>
      <c r="Q6" s="115">
        <v>5.7630339567343718</v>
      </c>
      <c r="R6" s="115">
        <v>100</v>
      </c>
      <c r="S6" s="115">
        <v>0</v>
      </c>
      <c r="T6" s="79" t="s">
        <v>32</v>
      </c>
      <c r="U6" s="8" t="s">
        <v>32</v>
      </c>
      <c r="V6" s="8" t="s">
        <v>32</v>
      </c>
      <c r="W6" s="8" t="s">
        <v>32</v>
      </c>
      <c r="X6" s="25">
        <v>150911</v>
      </c>
      <c r="Y6" s="163" t="s">
        <v>157</v>
      </c>
      <c r="Z6" s="64"/>
      <c r="AA6" s="8"/>
      <c r="AB6" s="55"/>
      <c r="AC6" s="21"/>
      <c r="AD6" s="55"/>
      <c r="AE6" s="21"/>
      <c r="AF6" s="55"/>
      <c r="AG6" s="21"/>
    </row>
    <row r="7" spans="1:33">
      <c r="A7" s="55">
        <v>143</v>
      </c>
      <c r="B7" s="31" t="s">
        <v>11</v>
      </c>
      <c r="C7" s="8" t="s">
        <v>12</v>
      </c>
      <c r="D7" s="12" t="s">
        <v>102</v>
      </c>
      <c r="E7" s="86" t="s">
        <v>90</v>
      </c>
      <c r="F7" s="86" t="s">
        <v>84</v>
      </c>
      <c r="G7" s="86" t="s">
        <v>73</v>
      </c>
      <c r="H7" s="86" t="s">
        <v>69</v>
      </c>
      <c r="I7" s="12" t="s">
        <v>8</v>
      </c>
      <c r="J7" s="12" t="s">
        <v>9</v>
      </c>
      <c r="K7" s="69">
        <v>43241</v>
      </c>
      <c r="L7" s="21"/>
      <c r="M7" s="149" t="str">
        <f t="shared" si="0"/>
        <v>path</v>
      </c>
      <c r="N7" s="25">
        <v>69.444444444444443</v>
      </c>
      <c r="O7" s="25">
        <v>7.7862765358526129</v>
      </c>
      <c r="P7" s="25">
        <v>5.5555555555555554</v>
      </c>
      <c r="Q7" s="25">
        <v>3.8718447357620533</v>
      </c>
      <c r="R7" s="25">
        <v>75</v>
      </c>
      <c r="S7" s="25">
        <v>7.3192505471139997</v>
      </c>
      <c r="T7" s="39" t="s">
        <v>32</v>
      </c>
      <c r="U7" s="39" t="s">
        <v>32</v>
      </c>
      <c r="V7" s="39" t="s">
        <v>21</v>
      </c>
      <c r="W7" s="39" t="s">
        <v>32</v>
      </c>
      <c r="X7" s="39">
        <v>106005</v>
      </c>
      <c r="Y7" s="163" t="s">
        <v>158</v>
      </c>
      <c r="Z7" s="56">
        <v>80894</v>
      </c>
      <c r="AA7" s="190" t="s">
        <v>209</v>
      </c>
      <c r="AB7" s="55"/>
      <c r="AC7" s="21"/>
      <c r="AD7" s="55"/>
      <c r="AE7" s="21"/>
      <c r="AF7" s="55"/>
      <c r="AG7" s="21"/>
    </row>
    <row r="8" spans="1:33">
      <c r="A8" s="61">
        <v>145</v>
      </c>
      <c r="B8" s="6" t="s">
        <v>11</v>
      </c>
      <c r="C8" s="6" t="s">
        <v>12</v>
      </c>
      <c r="D8" s="10" t="s">
        <v>102</v>
      </c>
      <c r="E8" s="10" t="s">
        <v>136</v>
      </c>
      <c r="F8" s="10" t="s">
        <v>137</v>
      </c>
      <c r="G8" s="10" t="s">
        <v>73</v>
      </c>
      <c r="H8" s="10" t="s">
        <v>69</v>
      </c>
      <c r="I8" s="10" t="s">
        <v>3</v>
      </c>
      <c r="J8" s="10" t="s">
        <v>4</v>
      </c>
      <c r="K8" s="11">
        <v>42675</v>
      </c>
      <c r="L8" s="6">
        <v>155</v>
      </c>
      <c r="M8" s="27" t="str">
        <f t="shared" si="0"/>
        <v>path</v>
      </c>
      <c r="N8" s="33">
        <v>95.833333333333343</v>
      </c>
      <c r="O8" s="125">
        <v>4.1666666666666599</v>
      </c>
      <c r="P8" s="125">
        <v>4.1666666666666661</v>
      </c>
      <c r="Q8" s="125">
        <v>4.1666666666666661</v>
      </c>
      <c r="R8" s="125">
        <v>100</v>
      </c>
      <c r="S8" s="125">
        <v>0</v>
      </c>
      <c r="T8" s="6" t="s">
        <v>32</v>
      </c>
      <c r="U8" s="6" t="s">
        <v>32</v>
      </c>
      <c r="V8" s="6" t="s">
        <v>32</v>
      </c>
      <c r="W8" s="6" t="s">
        <v>32</v>
      </c>
      <c r="X8" s="6">
        <v>151370</v>
      </c>
      <c r="Y8" s="165" t="s">
        <v>159</v>
      </c>
      <c r="Z8" s="70"/>
      <c r="AA8" s="6"/>
      <c r="AB8" s="109"/>
      <c r="AC8" s="20"/>
      <c r="AD8" s="109"/>
      <c r="AE8" s="20"/>
      <c r="AF8" s="109"/>
      <c r="AG8" s="20"/>
    </row>
    <row r="9" spans="1:33">
      <c r="A9" s="55">
        <v>149</v>
      </c>
      <c r="B9" s="31" t="s">
        <v>11</v>
      </c>
      <c r="C9" s="8" t="s">
        <v>12</v>
      </c>
      <c r="D9" s="12" t="s">
        <v>102</v>
      </c>
      <c r="E9" s="86" t="s">
        <v>90</v>
      </c>
      <c r="F9" s="86" t="s">
        <v>84</v>
      </c>
      <c r="G9" s="86" t="s">
        <v>73</v>
      </c>
      <c r="H9" s="86" t="s">
        <v>69</v>
      </c>
      <c r="I9" s="12" t="s">
        <v>8</v>
      </c>
      <c r="J9" s="12" t="s">
        <v>9</v>
      </c>
      <c r="K9" s="69">
        <v>43236</v>
      </c>
      <c r="L9" s="21">
        <v>155120</v>
      </c>
      <c r="M9" s="149" t="str">
        <f t="shared" si="0"/>
        <v>non-path</v>
      </c>
      <c r="N9" s="120">
        <v>13.888888888888889</v>
      </c>
      <c r="O9" s="120">
        <v>5.8456031201016811</v>
      </c>
      <c r="P9" s="128">
        <v>11.111111111111111</v>
      </c>
      <c r="Q9" s="128">
        <v>5.3121271525973048</v>
      </c>
      <c r="R9" s="128">
        <v>25</v>
      </c>
      <c r="S9" s="128">
        <v>7.3192505471139997</v>
      </c>
      <c r="T9" s="8" t="s">
        <v>32</v>
      </c>
      <c r="U9" s="8" t="s">
        <v>32</v>
      </c>
      <c r="V9" s="16" t="s">
        <v>21</v>
      </c>
      <c r="W9" s="8" t="s">
        <v>32</v>
      </c>
      <c r="X9" s="25">
        <v>146567</v>
      </c>
      <c r="Y9" s="163" t="s">
        <v>160</v>
      </c>
      <c r="Z9" s="64">
        <v>68570</v>
      </c>
      <c r="AA9" s="190" t="s">
        <v>210</v>
      </c>
      <c r="AB9" s="55"/>
      <c r="AC9" s="21"/>
      <c r="AD9" s="55"/>
      <c r="AE9" s="21"/>
      <c r="AF9" s="55"/>
      <c r="AG9" s="21"/>
    </row>
    <row r="10" spans="1:33">
      <c r="A10" s="101">
        <v>158</v>
      </c>
      <c r="B10" s="18" t="s">
        <v>11</v>
      </c>
      <c r="C10" s="18" t="s">
        <v>13</v>
      </c>
      <c r="D10" s="10" t="s">
        <v>102</v>
      </c>
      <c r="E10" s="42" t="s">
        <v>81</v>
      </c>
      <c r="F10" s="87" t="s">
        <v>82</v>
      </c>
      <c r="G10" s="42" t="s">
        <v>73</v>
      </c>
      <c r="H10" s="42" t="s">
        <v>69</v>
      </c>
      <c r="I10" s="10" t="s">
        <v>3</v>
      </c>
      <c r="J10" s="10" t="s">
        <v>4</v>
      </c>
      <c r="K10" s="73">
        <v>43235</v>
      </c>
      <c r="L10" s="38" t="s">
        <v>21</v>
      </c>
      <c r="M10" s="27" t="str">
        <f t="shared" si="0"/>
        <v>non-path</v>
      </c>
      <c r="N10" s="24"/>
      <c r="O10" s="127"/>
      <c r="P10" s="127"/>
      <c r="Q10" s="127"/>
      <c r="R10" s="127"/>
      <c r="S10" s="127"/>
      <c r="T10" s="38" t="s">
        <v>32</v>
      </c>
      <c r="U10" s="38" t="s">
        <v>32</v>
      </c>
      <c r="V10" s="38" t="s">
        <v>32</v>
      </c>
      <c r="W10" s="38" t="s">
        <v>32</v>
      </c>
      <c r="X10" s="38">
        <v>149883</v>
      </c>
      <c r="Y10" s="162" t="s">
        <v>161</v>
      </c>
      <c r="Z10" s="59">
        <v>96181</v>
      </c>
      <c r="AA10" s="26" t="s">
        <v>211</v>
      </c>
      <c r="AB10" s="109">
        <v>30850</v>
      </c>
      <c r="AC10" s="111" t="s">
        <v>212</v>
      </c>
      <c r="AD10" s="109"/>
      <c r="AE10" s="20"/>
      <c r="AF10" s="109"/>
      <c r="AG10" s="20"/>
    </row>
    <row r="11" spans="1:33">
      <c r="A11" s="101">
        <v>163</v>
      </c>
      <c r="B11" s="18" t="s">
        <v>11</v>
      </c>
      <c r="C11" s="18" t="s">
        <v>12</v>
      </c>
      <c r="D11" s="10" t="s">
        <v>102</v>
      </c>
      <c r="E11" s="42" t="s">
        <v>81</v>
      </c>
      <c r="F11" s="42" t="s">
        <v>82</v>
      </c>
      <c r="G11" s="42" t="s">
        <v>73</v>
      </c>
      <c r="H11" s="42" t="s">
        <v>69</v>
      </c>
      <c r="I11" s="10" t="s">
        <v>3</v>
      </c>
      <c r="J11" s="10" t="s">
        <v>4</v>
      </c>
      <c r="K11" s="73">
        <v>43235</v>
      </c>
      <c r="L11" s="47" t="s">
        <v>54</v>
      </c>
      <c r="M11" s="27" t="str">
        <f t="shared" si="0"/>
        <v>path</v>
      </c>
      <c r="N11" s="119">
        <v>16.666666666666664</v>
      </c>
      <c r="O11" s="118">
        <v>7.7708734020026133</v>
      </c>
      <c r="P11" s="118">
        <v>33.333333333333329</v>
      </c>
      <c r="Q11" s="118">
        <v>9.829463743659808</v>
      </c>
      <c r="R11" s="118">
        <v>50</v>
      </c>
      <c r="S11" s="118">
        <v>10.425720702853738</v>
      </c>
      <c r="T11" s="36" t="s">
        <v>32</v>
      </c>
      <c r="U11" s="38" t="s">
        <v>32</v>
      </c>
      <c r="V11" s="38" t="s">
        <v>32</v>
      </c>
      <c r="W11" s="38" t="s">
        <v>21</v>
      </c>
      <c r="X11" s="38">
        <v>113487</v>
      </c>
      <c r="Y11" s="162" t="s">
        <v>162</v>
      </c>
      <c r="Z11" s="59"/>
      <c r="AA11" s="20"/>
      <c r="AB11" s="109"/>
      <c r="AC11" s="20"/>
      <c r="AD11" s="109"/>
      <c r="AE11" s="20"/>
      <c r="AF11" s="109"/>
      <c r="AG11" s="20"/>
    </row>
    <row r="12" spans="1:33">
      <c r="A12" s="61">
        <v>176</v>
      </c>
      <c r="B12" s="6" t="s">
        <v>11</v>
      </c>
      <c r="C12" s="6" t="s">
        <v>13</v>
      </c>
      <c r="D12" s="10" t="s">
        <v>102</v>
      </c>
      <c r="E12" s="10" t="s">
        <v>138</v>
      </c>
      <c r="F12" s="10" t="s">
        <v>138</v>
      </c>
      <c r="G12" s="10" t="s">
        <v>73</v>
      </c>
      <c r="H12" s="10" t="s">
        <v>69</v>
      </c>
      <c r="I12" s="10" t="s">
        <v>3</v>
      </c>
      <c r="J12" s="10" t="s">
        <v>4</v>
      </c>
      <c r="K12" s="11">
        <v>42675</v>
      </c>
      <c r="L12" s="9">
        <v>155120</v>
      </c>
      <c r="M12" s="27" t="str">
        <f t="shared" si="0"/>
        <v>path</v>
      </c>
      <c r="N12" s="33">
        <v>95.833333333333343</v>
      </c>
      <c r="O12" s="116">
        <v>4.1666666666666599</v>
      </c>
      <c r="P12" s="116">
        <v>4.1666666666666661</v>
      </c>
      <c r="Q12" s="116">
        <v>4.1666666666666661</v>
      </c>
      <c r="R12" s="116">
        <v>100</v>
      </c>
      <c r="S12" s="116">
        <v>0</v>
      </c>
      <c r="T12" s="4" t="s">
        <v>32</v>
      </c>
      <c r="U12" s="6" t="s">
        <v>32</v>
      </c>
      <c r="V12" s="6" t="s">
        <v>32</v>
      </c>
      <c r="W12" s="6" t="s">
        <v>32</v>
      </c>
      <c r="X12" s="6">
        <v>150171</v>
      </c>
      <c r="Y12" s="162" t="s">
        <v>163</v>
      </c>
      <c r="Z12" s="70">
        <v>57252</v>
      </c>
      <c r="AA12" s="111" t="s">
        <v>213</v>
      </c>
      <c r="AB12" s="109"/>
      <c r="AC12" s="20"/>
      <c r="AD12" s="109"/>
      <c r="AE12" s="20"/>
      <c r="AF12" s="109"/>
      <c r="AG12" s="20"/>
    </row>
    <row r="13" spans="1:33">
      <c r="A13" s="61">
        <v>210</v>
      </c>
      <c r="B13" s="6" t="s">
        <v>11</v>
      </c>
      <c r="C13" s="6" t="s">
        <v>13</v>
      </c>
      <c r="D13" s="10" t="s">
        <v>102</v>
      </c>
      <c r="E13" s="10" t="s">
        <v>139</v>
      </c>
      <c r="F13" s="10" t="s">
        <v>74</v>
      </c>
      <c r="G13" s="10" t="s">
        <v>79</v>
      </c>
      <c r="H13" s="10" t="s">
        <v>69</v>
      </c>
      <c r="I13" s="10" t="s">
        <v>3</v>
      </c>
      <c r="J13" s="10" t="s">
        <v>4</v>
      </c>
      <c r="K13" s="11">
        <v>42675</v>
      </c>
      <c r="L13" s="6">
        <v>155</v>
      </c>
      <c r="M13" s="27" t="str">
        <f t="shared" si="0"/>
        <v>path</v>
      </c>
      <c r="N13" s="33">
        <v>90.909090909090907</v>
      </c>
      <c r="O13" s="116">
        <v>6.273323266748676</v>
      </c>
      <c r="P13" s="116">
        <v>4.5454545454545459</v>
      </c>
      <c r="Q13" s="116">
        <v>4.5454545454545459</v>
      </c>
      <c r="R13" s="116">
        <v>95.454545454545453</v>
      </c>
      <c r="S13" s="116">
        <v>4.5454545454545432</v>
      </c>
      <c r="T13" s="6" t="s">
        <v>32</v>
      </c>
      <c r="U13" s="6" t="s">
        <v>32</v>
      </c>
      <c r="V13" s="6" t="s">
        <v>32</v>
      </c>
      <c r="W13" s="6" t="s">
        <v>32</v>
      </c>
      <c r="X13" s="6">
        <v>151394</v>
      </c>
      <c r="Y13" s="162" t="s">
        <v>164</v>
      </c>
      <c r="Z13" s="70"/>
      <c r="AA13" s="6"/>
      <c r="AB13" s="109"/>
      <c r="AC13" s="20"/>
      <c r="AD13" s="109"/>
      <c r="AE13" s="20"/>
      <c r="AF13" s="109"/>
      <c r="AG13" s="20"/>
    </row>
    <row r="14" spans="1:33">
      <c r="A14" s="55">
        <v>219</v>
      </c>
      <c r="B14" s="31" t="s">
        <v>11</v>
      </c>
      <c r="C14" s="8" t="s">
        <v>13</v>
      </c>
      <c r="D14" s="12" t="s">
        <v>102</v>
      </c>
      <c r="E14" s="86" t="s">
        <v>75</v>
      </c>
      <c r="F14" s="86" t="s">
        <v>83</v>
      </c>
      <c r="G14" s="86" t="s">
        <v>68</v>
      </c>
      <c r="H14" s="86" t="s">
        <v>69</v>
      </c>
      <c r="I14" s="12" t="s">
        <v>8</v>
      </c>
      <c r="J14" s="12" t="s">
        <v>9</v>
      </c>
      <c r="K14" s="69">
        <v>43243</v>
      </c>
      <c r="L14" s="39" t="s">
        <v>21</v>
      </c>
      <c r="M14" s="149" t="str">
        <f t="shared" si="0"/>
        <v>non-path</v>
      </c>
      <c r="N14" s="120">
        <v>4.1666666666666661</v>
      </c>
      <c r="O14" s="117">
        <v>4.1666666666666661</v>
      </c>
      <c r="P14" s="117">
        <v>0</v>
      </c>
      <c r="Q14" s="117">
        <v>0</v>
      </c>
      <c r="R14" s="117">
        <v>4.1666666666666661</v>
      </c>
      <c r="S14" s="117">
        <v>4.1666666666666661</v>
      </c>
      <c r="T14" s="21" t="s">
        <v>21</v>
      </c>
      <c r="U14" s="39" t="s">
        <v>21</v>
      </c>
      <c r="V14" s="108" t="s">
        <v>21</v>
      </c>
      <c r="W14" s="39" t="s">
        <v>21</v>
      </c>
      <c r="X14" s="166"/>
      <c r="Y14" s="163"/>
      <c r="Z14" s="56"/>
      <c r="AA14" s="21"/>
      <c r="AB14" s="55"/>
      <c r="AC14" s="21"/>
      <c r="AD14" s="55"/>
      <c r="AE14" s="21"/>
      <c r="AF14" s="55"/>
      <c r="AG14" s="21"/>
    </row>
    <row r="15" spans="1:33">
      <c r="A15" s="61">
        <v>220</v>
      </c>
      <c r="B15" s="6" t="s">
        <v>11</v>
      </c>
      <c r="C15" s="18" t="s">
        <v>13</v>
      </c>
      <c r="D15" s="10" t="s">
        <v>102</v>
      </c>
      <c r="E15" s="10" t="s">
        <v>119</v>
      </c>
      <c r="F15" s="10" t="s">
        <v>21</v>
      </c>
      <c r="G15" s="10" t="s">
        <v>113</v>
      </c>
      <c r="H15" s="10" t="s">
        <v>48</v>
      </c>
      <c r="I15" s="10" t="s">
        <v>3</v>
      </c>
      <c r="J15" s="10" t="s">
        <v>4</v>
      </c>
      <c r="K15" s="11">
        <v>42675</v>
      </c>
      <c r="L15" s="6" t="s">
        <v>21</v>
      </c>
      <c r="M15" s="27" t="str">
        <f t="shared" si="0"/>
        <v>non-path</v>
      </c>
      <c r="N15" s="33">
        <v>0</v>
      </c>
      <c r="O15" s="116">
        <v>0</v>
      </c>
      <c r="P15" s="116">
        <v>0</v>
      </c>
      <c r="Q15" s="116">
        <v>0</v>
      </c>
      <c r="R15" s="116">
        <v>0</v>
      </c>
      <c r="S15" s="116">
        <v>0</v>
      </c>
      <c r="T15" s="3" t="s">
        <v>32</v>
      </c>
      <c r="U15" s="18" t="s">
        <v>21</v>
      </c>
      <c r="V15" s="18" t="s">
        <v>21</v>
      </c>
      <c r="W15" s="18" t="s">
        <v>21</v>
      </c>
      <c r="X15" s="24" t="s">
        <v>21</v>
      </c>
      <c r="Y15" s="162"/>
      <c r="Z15" s="70">
        <v>145178</v>
      </c>
      <c r="AA15" s="111" t="s">
        <v>214</v>
      </c>
      <c r="AB15" s="109"/>
      <c r="AC15" s="20"/>
      <c r="AD15" s="109"/>
      <c r="AE15" s="20"/>
      <c r="AF15" s="109"/>
      <c r="AG15" s="20"/>
    </row>
    <row r="16" spans="1:33">
      <c r="A16" s="60">
        <v>294</v>
      </c>
      <c r="B16" s="6" t="s">
        <v>11</v>
      </c>
      <c r="C16" s="6" t="s">
        <v>16</v>
      </c>
      <c r="D16" s="10" t="s">
        <v>102</v>
      </c>
      <c r="E16" s="10" t="s">
        <v>21</v>
      </c>
      <c r="F16" s="10" t="s">
        <v>21</v>
      </c>
      <c r="G16" s="42" t="s">
        <v>77</v>
      </c>
      <c r="H16" s="42" t="s">
        <v>69</v>
      </c>
      <c r="I16" s="10" t="s">
        <v>3</v>
      </c>
      <c r="J16" s="10" t="s">
        <v>4</v>
      </c>
      <c r="K16" s="7">
        <v>42767</v>
      </c>
      <c r="L16" s="6" t="s">
        <v>21</v>
      </c>
      <c r="M16" s="27" t="str">
        <f t="shared" si="0"/>
        <v>path</v>
      </c>
      <c r="N16" s="119">
        <v>29.166666666666668</v>
      </c>
      <c r="O16" s="118">
        <v>9.4775988112524114</v>
      </c>
      <c r="P16" s="118">
        <v>0</v>
      </c>
      <c r="Q16" s="118">
        <v>0</v>
      </c>
      <c r="R16" s="118">
        <v>29.166666666666668</v>
      </c>
      <c r="S16" s="118">
        <v>9.4775988112524114</v>
      </c>
      <c r="T16" s="18" t="s">
        <v>32</v>
      </c>
      <c r="U16" s="3" t="s">
        <v>21</v>
      </c>
      <c r="V16" s="3" t="s">
        <v>21</v>
      </c>
      <c r="W16" s="3" t="s">
        <v>21</v>
      </c>
      <c r="X16" s="23"/>
      <c r="Y16" s="162"/>
      <c r="Z16" s="59">
        <v>42148</v>
      </c>
      <c r="AA16" s="111" t="s">
        <v>215</v>
      </c>
      <c r="AB16" s="109"/>
      <c r="AC16" s="20"/>
      <c r="AD16" s="109"/>
      <c r="AE16" s="20"/>
      <c r="AF16" s="109"/>
      <c r="AG16" s="20"/>
    </row>
    <row r="17" spans="1:33">
      <c r="A17" s="61">
        <v>299</v>
      </c>
      <c r="B17" s="6" t="s">
        <v>11</v>
      </c>
      <c r="C17" s="6" t="s">
        <v>12</v>
      </c>
      <c r="D17" s="10" t="s">
        <v>102</v>
      </c>
      <c r="E17" s="10" t="s">
        <v>110</v>
      </c>
      <c r="F17" s="87" t="s">
        <v>111</v>
      </c>
      <c r="G17" s="10" t="s">
        <v>76</v>
      </c>
      <c r="H17" s="10" t="s">
        <v>69</v>
      </c>
      <c r="I17" s="10" t="s">
        <v>3</v>
      </c>
      <c r="J17" s="10" t="s">
        <v>4</v>
      </c>
      <c r="K17" s="11">
        <v>42675</v>
      </c>
      <c r="L17" s="6">
        <v>155</v>
      </c>
      <c r="M17" s="27" t="str">
        <f t="shared" si="0"/>
        <v>path</v>
      </c>
      <c r="N17" s="33">
        <v>50</v>
      </c>
      <c r="O17" s="116">
        <v>8.4515425472851646</v>
      </c>
      <c r="P17" s="116">
        <v>5.5555555555555554</v>
      </c>
      <c r="Q17" s="116">
        <v>3.8718447357620533</v>
      </c>
      <c r="R17" s="116">
        <v>55.555555555555557</v>
      </c>
      <c r="S17" s="116">
        <v>8.399210511316161</v>
      </c>
      <c r="T17" s="6" t="s">
        <v>32</v>
      </c>
      <c r="U17" s="6" t="s">
        <v>32</v>
      </c>
      <c r="V17" s="2" t="s">
        <v>21</v>
      </c>
      <c r="W17" s="6" t="s">
        <v>32</v>
      </c>
      <c r="X17" s="6">
        <v>112046</v>
      </c>
      <c r="Y17" s="162" t="s">
        <v>165</v>
      </c>
      <c r="Z17" s="70"/>
      <c r="AA17" s="6"/>
      <c r="AB17" s="109"/>
      <c r="AC17" s="20"/>
      <c r="AD17" s="109"/>
      <c r="AE17" s="20"/>
      <c r="AF17" s="109"/>
      <c r="AG17" s="20"/>
    </row>
    <row r="18" spans="1:33">
      <c r="A18" s="61">
        <v>336</v>
      </c>
      <c r="B18" s="6" t="s">
        <v>11</v>
      </c>
      <c r="C18" s="6" t="s">
        <v>12</v>
      </c>
      <c r="D18" s="10" t="s">
        <v>102</v>
      </c>
      <c r="E18" s="46" t="s">
        <v>110</v>
      </c>
      <c r="F18" s="10" t="s">
        <v>111</v>
      </c>
      <c r="G18" s="10" t="s">
        <v>76</v>
      </c>
      <c r="H18" s="10" t="s">
        <v>69</v>
      </c>
      <c r="I18" s="10" t="s">
        <v>3</v>
      </c>
      <c r="J18" s="10" t="s">
        <v>4</v>
      </c>
      <c r="K18" s="11">
        <v>42675</v>
      </c>
      <c r="L18" s="10" t="s">
        <v>21</v>
      </c>
      <c r="M18" s="27" t="str">
        <f t="shared" si="0"/>
        <v>path</v>
      </c>
      <c r="N18" s="119">
        <v>33.333333333333329</v>
      </c>
      <c r="O18" s="118">
        <v>9.829463743659808</v>
      </c>
      <c r="P18" s="118">
        <v>0</v>
      </c>
      <c r="Q18" s="118">
        <v>0</v>
      </c>
      <c r="R18" s="118">
        <v>33.333333333333329</v>
      </c>
      <c r="S18" s="118">
        <v>9.829463743659808</v>
      </c>
      <c r="T18" s="6" t="s">
        <v>32</v>
      </c>
      <c r="U18" s="6" t="s">
        <v>32</v>
      </c>
      <c r="V18" s="2" t="s">
        <v>21</v>
      </c>
      <c r="W18" s="6" t="s">
        <v>32</v>
      </c>
      <c r="X18" s="24">
        <v>147897</v>
      </c>
      <c r="Y18" s="162" t="s">
        <v>166</v>
      </c>
      <c r="Z18" s="70"/>
      <c r="AA18" s="6"/>
      <c r="AB18" s="109"/>
      <c r="AC18" s="20"/>
      <c r="AD18" s="109"/>
      <c r="AE18" s="20"/>
      <c r="AF18" s="109"/>
      <c r="AG18" s="20"/>
    </row>
    <row r="19" spans="1:33">
      <c r="A19" s="100">
        <v>345</v>
      </c>
      <c r="B19" s="8" t="s">
        <v>11</v>
      </c>
      <c r="C19" s="8" t="s">
        <v>13</v>
      </c>
      <c r="D19" s="12" t="s">
        <v>102</v>
      </c>
      <c r="E19" s="12" t="s">
        <v>109</v>
      </c>
      <c r="F19" s="12" t="s">
        <v>84</v>
      </c>
      <c r="G19" s="12" t="s">
        <v>73</v>
      </c>
      <c r="H19" s="12" t="s">
        <v>69</v>
      </c>
      <c r="I19" s="12" t="s">
        <v>8</v>
      </c>
      <c r="J19" s="12" t="s">
        <v>9</v>
      </c>
      <c r="K19" s="13">
        <v>42767</v>
      </c>
      <c r="L19" s="15">
        <v>155140120</v>
      </c>
      <c r="M19" s="149" t="str">
        <f t="shared" si="0"/>
        <v>path</v>
      </c>
      <c r="N19" s="128">
        <v>58.333333333333336</v>
      </c>
      <c r="O19" s="129">
        <v>10.279899245732686</v>
      </c>
      <c r="P19" s="129">
        <v>4.1666666666666661</v>
      </c>
      <c r="Q19" s="129">
        <v>4.1666666666666661</v>
      </c>
      <c r="R19" s="129">
        <v>62.5</v>
      </c>
      <c r="S19" s="129">
        <v>10.094660663590602</v>
      </c>
      <c r="T19" s="8" t="s">
        <v>32</v>
      </c>
      <c r="U19" s="79" t="s">
        <v>32</v>
      </c>
      <c r="V19" s="8" t="s">
        <v>32</v>
      </c>
      <c r="W19" s="8" t="s">
        <v>32</v>
      </c>
      <c r="X19" s="25">
        <v>153832</v>
      </c>
      <c r="Y19" s="163" t="s">
        <v>167</v>
      </c>
      <c r="Z19" s="64">
        <v>93676</v>
      </c>
      <c r="AA19" s="190" t="s">
        <v>216</v>
      </c>
      <c r="AB19" s="55">
        <v>53979</v>
      </c>
      <c r="AC19" s="190" t="s">
        <v>217</v>
      </c>
      <c r="AD19" s="55"/>
      <c r="AE19" s="21"/>
      <c r="AF19" s="55"/>
      <c r="AG19" s="21"/>
    </row>
    <row r="20" spans="1:33">
      <c r="A20" s="61">
        <v>376</v>
      </c>
      <c r="B20" s="6" t="s">
        <v>11</v>
      </c>
      <c r="C20" s="6" t="s">
        <v>14</v>
      </c>
      <c r="D20" s="10" t="s">
        <v>102</v>
      </c>
      <c r="E20" s="10" t="s">
        <v>21</v>
      </c>
      <c r="F20" s="10" t="s">
        <v>72</v>
      </c>
      <c r="G20" s="10" t="s">
        <v>80</v>
      </c>
      <c r="H20" s="10" t="s">
        <v>69</v>
      </c>
      <c r="I20" s="10" t="s">
        <v>3</v>
      </c>
      <c r="J20" s="10" t="s">
        <v>4</v>
      </c>
      <c r="K20" s="11">
        <v>42675</v>
      </c>
      <c r="L20" s="6">
        <v>140</v>
      </c>
      <c r="M20" s="27" t="str">
        <f t="shared" si="0"/>
        <v>path</v>
      </c>
      <c r="N20" s="119">
        <v>26.086956521739129</v>
      </c>
      <c r="O20" s="118">
        <v>9.3618334247644359</v>
      </c>
      <c r="P20" s="118">
        <v>17.391304347826086</v>
      </c>
      <c r="Q20" s="118">
        <v>8.0810467589963917</v>
      </c>
      <c r="R20" s="118">
        <v>43.478260869565219</v>
      </c>
      <c r="S20" s="118">
        <v>10.568965974008647</v>
      </c>
      <c r="T20" s="6" t="s">
        <v>32</v>
      </c>
      <c r="U20" s="4" t="s">
        <v>32</v>
      </c>
      <c r="V20" s="3" t="s">
        <v>21</v>
      </c>
      <c r="W20" s="6" t="s">
        <v>32</v>
      </c>
      <c r="X20" s="24">
        <v>105896</v>
      </c>
      <c r="Y20" s="162" t="s">
        <v>168</v>
      </c>
      <c r="Z20" s="70"/>
      <c r="AA20" s="6"/>
      <c r="AB20" s="109"/>
      <c r="AC20" s="20"/>
      <c r="AD20" s="109"/>
      <c r="AE20" s="20"/>
      <c r="AF20" s="109"/>
      <c r="AG20" s="20"/>
    </row>
    <row r="21" spans="1:33">
      <c r="A21" s="61">
        <v>377</v>
      </c>
      <c r="B21" s="6" t="s">
        <v>11</v>
      </c>
      <c r="C21" s="6" t="s">
        <v>14</v>
      </c>
      <c r="D21" s="10" t="s">
        <v>102</v>
      </c>
      <c r="E21" s="10" t="s">
        <v>72</v>
      </c>
      <c r="F21" s="10" t="s">
        <v>72</v>
      </c>
      <c r="G21" s="10" t="s">
        <v>80</v>
      </c>
      <c r="H21" s="10" t="s">
        <v>69</v>
      </c>
      <c r="I21" s="10" t="s">
        <v>3</v>
      </c>
      <c r="J21" s="10" t="s">
        <v>4</v>
      </c>
      <c r="K21" s="11">
        <v>42675</v>
      </c>
      <c r="L21" s="6">
        <v>150</v>
      </c>
      <c r="M21" s="27" t="str">
        <f t="shared" si="0"/>
        <v>path</v>
      </c>
      <c r="N21" s="33">
        <v>54.166666666666664</v>
      </c>
      <c r="O21" s="116">
        <v>10.389457216622947</v>
      </c>
      <c r="P21" s="116">
        <v>12.5</v>
      </c>
      <c r="Q21" s="116">
        <v>6.8959660545921313</v>
      </c>
      <c r="R21" s="116">
        <v>66.666666666666657</v>
      </c>
      <c r="S21" s="116">
        <v>9.8294637436598098</v>
      </c>
      <c r="T21" s="6" t="s">
        <v>32</v>
      </c>
      <c r="U21" s="6" t="s">
        <v>32</v>
      </c>
      <c r="V21" s="3" t="s">
        <v>21</v>
      </c>
      <c r="W21" s="4" t="s">
        <v>32</v>
      </c>
      <c r="X21" s="24">
        <v>103562</v>
      </c>
      <c r="Y21" s="162" t="s">
        <v>169</v>
      </c>
      <c r="Z21" s="70"/>
      <c r="AA21" s="6"/>
      <c r="AB21" s="109"/>
      <c r="AC21" s="20"/>
      <c r="AD21" s="109"/>
      <c r="AE21" s="20"/>
      <c r="AF21" s="109"/>
      <c r="AG21" s="20"/>
    </row>
    <row r="22" spans="1:33">
      <c r="A22" s="61">
        <v>398</v>
      </c>
      <c r="B22" s="6" t="s">
        <v>11</v>
      </c>
      <c r="C22" s="6" t="s">
        <v>13</v>
      </c>
      <c r="D22" s="10" t="s">
        <v>102</v>
      </c>
      <c r="E22" s="10" t="s">
        <v>107</v>
      </c>
      <c r="F22" s="10" t="s">
        <v>72</v>
      </c>
      <c r="G22" s="10" t="s">
        <v>80</v>
      </c>
      <c r="H22" s="10" t="s">
        <v>69</v>
      </c>
      <c r="I22" s="10" t="s">
        <v>3</v>
      </c>
      <c r="J22" s="10" t="s">
        <v>4</v>
      </c>
      <c r="K22" s="11">
        <v>42675</v>
      </c>
      <c r="L22" s="6" t="s">
        <v>22</v>
      </c>
      <c r="M22" s="27" t="str">
        <f t="shared" si="0"/>
        <v>path</v>
      </c>
      <c r="N22" s="119">
        <v>91.666666666666657</v>
      </c>
      <c r="O22" s="118">
        <v>5.7630339567343762</v>
      </c>
      <c r="P22" s="118">
        <v>8.3333333333333321</v>
      </c>
      <c r="Q22" s="118">
        <v>5.7630339567343718</v>
      </c>
      <c r="R22" s="118">
        <v>100</v>
      </c>
      <c r="S22" s="118">
        <v>0</v>
      </c>
      <c r="T22" s="6" t="s">
        <v>32</v>
      </c>
      <c r="U22" s="4" t="s">
        <v>32</v>
      </c>
      <c r="V22" s="4" t="s">
        <v>32</v>
      </c>
      <c r="W22" s="6" t="s">
        <v>32</v>
      </c>
      <c r="X22" s="6">
        <v>153189</v>
      </c>
      <c r="Y22" s="162" t="s">
        <v>170</v>
      </c>
      <c r="Z22" s="70">
        <v>109908</v>
      </c>
      <c r="AA22" s="111" t="s">
        <v>218</v>
      </c>
      <c r="AB22" s="109"/>
      <c r="AC22" s="20"/>
      <c r="AD22" s="109"/>
      <c r="AE22" s="20"/>
      <c r="AF22" s="109"/>
      <c r="AG22" s="20"/>
    </row>
    <row r="23" spans="1:33">
      <c r="A23" s="55">
        <v>440</v>
      </c>
      <c r="B23" s="31" t="s">
        <v>11</v>
      </c>
      <c r="C23" s="31" t="s">
        <v>13</v>
      </c>
      <c r="D23" s="12" t="s">
        <v>102</v>
      </c>
      <c r="E23" s="86" t="s">
        <v>21</v>
      </c>
      <c r="F23" s="86" t="s">
        <v>21</v>
      </c>
      <c r="G23" s="86" t="s">
        <v>77</v>
      </c>
      <c r="H23" s="86" t="s">
        <v>69</v>
      </c>
      <c r="I23" s="12" t="s">
        <v>8</v>
      </c>
      <c r="J23" s="12" t="s">
        <v>9</v>
      </c>
      <c r="K23" s="69">
        <v>43242</v>
      </c>
      <c r="L23" s="21">
        <v>120</v>
      </c>
      <c r="M23" s="149" t="str">
        <f t="shared" si="0"/>
        <v>non-path</v>
      </c>
      <c r="N23" s="128">
        <v>0</v>
      </c>
      <c r="O23" s="128">
        <v>0</v>
      </c>
      <c r="P23" s="128">
        <v>0</v>
      </c>
      <c r="Q23" s="128">
        <v>0</v>
      </c>
      <c r="R23" s="128">
        <v>0</v>
      </c>
      <c r="S23" s="128">
        <v>0</v>
      </c>
      <c r="T23" s="39" t="s">
        <v>32</v>
      </c>
      <c r="U23" s="39" t="s">
        <v>21</v>
      </c>
      <c r="V23" s="39" t="s">
        <v>21</v>
      </c>
      <c r="W23" s="39" t="s">
        <v>21</v>
      </c>
      <c r="X23" s="166"/>
      <c r="Y23" s="163"/>
      <c r="Z23" s="56">
        <v>50619</v>
      </c>
      <c r="AA23" s="190" t="s">
        <v>219</v>
      </c>
      <c r="AB23" s="55"/>
      <c r="AC23" s="21"/>
      <c r="AD23" s="55"/>
      <c r="AE23" s="21"/>
      <c r="AF23" s="55"/>
      <c r="AG23" s="21"/>
    </row>
    <row r="24" spans="1:33">
      <c r="A24" s="101">
        <v>442</v>
      </c>
      <c r="B24" s="18" t="s">
        <v>11</v>
      </c>
      <c r="C24" s="18" t="s">
        <v>13</v>
      </c>
      <c r="D24" s="10" t="s">
        <v>102</v>
      </c>
      <c r="E24" s="42" t="s">
        <v>21</v>
      </c>
      <c r="F24" s="42" t="s">
        <v>21</v>
      </c>
      <c r="G24" s="42" t="s">
        <v>77</v>
      </c>
      <c r="H24" s="42" t="s">
        <v>69</v>
      </c>
      <c r="I24" s="10" t="s">
        <v>3</v>
      </c>
      <c r="J24" s="10" t="s">
        <v>4</v>
      </c>
      <c r="K24" s="73">
        <v>43235</v>
      </c>
      <c r="L24" s="38" t="s">
        <v>21</v>
      </c>
      <c r="M24" s="27" t="str">
        <f t="shared" si="0"/>
        <v>non-path</v>
      </c>
      <c r="N24" s="24"/>
      <c r="O24" s="127"/>
      <c r="P24" s="127"/>
      <c r="Q24" s="127"/>
      <c r="R24" s="127"/>
      <c r="S24" s="127"/>
      <c r="T24" s="38" t="s">
        <v>32</v>
      </c>
      <c r="U24" s="38" t="s">
        <v>21</v>
      </c>
      <c r="V24" s="38" t="s">
        <v>21</v>
      </c>
      <c r="W24" s="38" t="s">
        <v>21</v>
      </c>
      <c r="X24" s="23"/>
      <c r="Y24" s="162"/>
      <c r="Z24" s="59">
        <v>35134</v>
      </c>
      <c r="AA24" s="111" t="s">
        <v>220</v>
      </c>
      <c r="AB24" s="109"/>
      <c r="AC24" s="20"/>
      <c r="AD24" s="109"/>
      <c r="AE24" s="20"/>
      <c r="AF24" s="109"/>
      <c r="AG24" s="20"/>
    </row>
    <row r="25" spans="1:33">
      <c r="A25" s="231">
        <v>457</v>
      </c>
      <c r="B25" s="232" t="s">
        <v>11</v>
      </c>
      <c r="C25" s="218" t="s">
        <v>15</v>
      </c>
      <c r="D25" s="200" t="s">
        <v>102</v>
      </c>
      <c r="E25" s="200" t="s">
        <v>21</v>
      </c>
      <c r="F25" s="221" t="s">
        <v>21</v>
      </c>
      <c r="G25" s="200" t="s">
        <v>140</v>
      </c>
      <c r="H25" s="200" t="s">
        <v>48</v>
      </c>
      <c r="I25" s="200" t="s">
        <v>3</v>
      </c>
      <c r="J25" s="200" t="s">
        <v>4</v>
      </c>
      <c r="K25" s="233">
        <v>42675</v>
      </c>
      <c r="L25" s="234">
        <v>155140135</v>
      </c>
      <c r="M25" s="206" t="str">
        <f t="shared" si="0"/>
        <v>non-path</v>
      </c>
      <c r="N25" s="235">
        <v>4.1666666666666661</v>
      </c>
      <c r="O25" s="236">
        <v>4.1666666666666661</v>
      </c>
      <c r="P25" s="236">
        <v>0</v>
      </c>
      <c r="Q25" s="236">
        <v>0</v>
      </c>
      <c r="R25" s="236">
        <v>4.1666666666666661</v>
      </c>
      <c r="S25" s="236">
        <v>4.1666666666666661</v>
      </c>
      <c r="T25" s="218" t="s">
        <v>128</v>
      </c>
      <c r="U25" s="224" t="s">
        <v>21</v>
      </c>
      <c r="V25" s="218" t="s">
        <v>21</v>
      </c>
      <c r="W25" s="218" t="s">
        <v>21</v>
      </c>
      <c r="X25" s="218"/>
      <c r="Y25" s="218"/>
      <c r="Z25" s="218"/>
      <c r="AA25" s="218"/>
      <c r="AB25" s="237"/>
      <c r="AC25" s="207"/>
      <c r="AD25" s="238"/>
      <c r="AE25" s="215"/>
      <c r="AF25" s="215"/>
      <c r="AG25" s="215"/>
    </row>
    <row r="26" spans="1:33">
      <c r="A26" s="101">
        <v>465</v>
      </c>
      <c r="B26" s="155" t="s">
        <v>11</v>
      </c>
      <c r="C26" s="155" t="s">
        <v>12</v>
      </c>
      <c r="D26" s="10" t="s">
        <v>102</v>
      </c>
      <c r="E26" s="10" t="s">
        <v>21</v>
      </c>
      <c r="F26" s="10" t="s">
        <v>21</v>
      </c>
      <c r="G26" s="42" t="s">
        <v>78</v>
      </c>
      <c r="H26" s="42" t="s">
        <v>69</v>
      </c>
      <c r="I26" s="10" t="s">
        <v>3</v>
      </c>
      <c r="J26" s="10" t="s">
        <v>4</v>
      </c>
      <c r="K26" s="73">
        <v>43235</v>
      </c>
      <c r="L26" s="20">
        <v>155</v>
      </c>
      <c r="M26" s="27" t="str">
        <f t="shared" si="0"/>
        <v>non-path</v>
      </c>
      <c r="N26" s="24"/>
      <c r="O26" s="127"/>
      <c r="P26" s="127"/>
      <c r="Q26" s="127"/>
      <c r="R26" s="127"/>
      <c r="S26" s="127"/>
      <c r="T26" s="38" t="s">
        <v>32</v>
      </c>
      <c r="U26" s="38" t="s">
        <v>32</v>
      </c>
      <c r="V26" s="38" t="s">
        <v>21</v>
      </c>
      <c r="W26" s="38" t="s">
        <v>32</v>
      </c>
      <c r="X26" s="38">
        <v>181727</v>
      </c>
      <c r="Y26" s="162" t="s">
        <v>171</v>
      </c>
      <c r="Z26" s="59"/>
      <c r="AA26" s="20"/>
      <c r="AB26" s="109"/>
      <c r="AC26" s="20"/>
      <c r="AD26" s="109"/>
      <c r="AE26" s="20"/>
      <c r="AF26" s="109"/>
      <c r="AG26" s="20"/>
    </row>
    <row r="27" spans="1:33">
      <c r="A27" s="101">
        <v>477</v>
      </c>
      <c r="B27" s="155" t="s">
        <v>11</v>
      </c>
      <c r="C27" s="155" t="s">
        <v>13</v>
      </c>
      <c r="D27" s="10" t="s">
        <v>102</v>
      </c>
      <c r="E27" s="42" t="s">
        <v>56</v>
      </c>
      <c r="F27" s="42" t="s">
        <v>84</v>
      </c>
      <c r="G27" s="45" t="s">
        <v>73</v>
      </c>
      <c r="H27" s="42" t="s">
        <v>69</v>
      </c>
      <c r="I27" s="10" t="s">
        <v>3</v>
      </c>
      <c r="J27" s="10" t="s">
        <v>4</v>
      </c>
      <c r="K27" s="73">
        <v>43235</v>
      </c>
      <c r="L27" s="38" t="s">
        <v>21</v>
      </c>
      <c r="M27" s="27" t="str">
        <f t="shared" si="0"/>
        <v>non-path</v>
      </c>
      <c r="N27" s="130"/>
      <c r="O27" s="131"/>
      <c r="P27" s="131"/>
      <c r="Q27" s="131"/>
      <c r="R27" s="131"/>
      <c r="S27" s="131"/>
      <c r="T27" s="3" t="s">
        <v>21</v>
      </c>
      <c r="U27" s="38" t="s">
        <v>21</v>
      </c>
      <c r="V27" s="38" t="s">
        <v>21</v>
      </c>
      <c r="W27" s="38" t="s">
        <v>21</v>
      </c>
      <c r="X27" s="23"/>
      <c r="Y27" s="162"/>
      <c r="Z27" s="59"/>
      <c r="AA27" s="20"/>
      <c r="AB27" s="109"/>
      <c r="AC27" s="20"/>
      <c r="AD27" s="109"/>
      <c r="AE27" s="20"/>
      <c r="AF27" s="109"/>
      <c r="AG27" s="20"/>
    </row>
    <row r="28" spans="1:33">
      <c r="A28" s="61">
        <v>495</v>
      </c>
      <c r="B28" s="155" t="s">
        <v>11</v>
      </c>
      <c r="C28" s="155" t="s">
        <v>12</v>
      </c>
      <c r="D28" s="10" t="s">
        <v>102</v>
      </c>
      <c r="E28" s="10" t="s">
        <v>21</v>
      </c>
      <c r="F28" s="10" t="s">
        <v>21</v>
      </c>
      <c r="G28" s="10" t="s">
        <v>112</v>
      </c>
      <c r="H28" s="10" t="s">
        <v>42</v>
      </c>
      <c r="I28" s="10" t="s">
        <v>3</v>
      </c>
      <c r="J28" s="10" t="s">
        <v>4</v>
      </c>
      <c r="K28" s="11">
        <v>42675</v>
      </c>
      <c r="L28" s="10" t="s">
        <v>10</v>
      </c>
      <c r="M28" s="27" t="str">
        <f t="shared" si="0"/>
        <v>non-path</v>
      </c>
      <c r="N28" s="33">
        <v>0</v>
      </c>
      <c r="O28" s="116">
        <v>0</v>
      </c>
      <c r="P28" s="116">
        <v>2.7777777777777777</v>
      </c>
      <c r="Q28" s="116">
        <v>2.7777777777777777</v>
      </c>
      <c r="R28" s="116">
        <v>2.7777777777777777</v>
      </c>
      <c r="S28" s="116">
        <v>2.7777777777777777</v>
      </c>
      <c r="T28" s="18" t="s">
        <v>32</v>
      </c>
      <c r="U28" s="18" t="s">
        <v>21</v>
      </c>
      <c r="V28" s="18" t="s">
        <v>21</v>
      </c>
      <c r="W28" s="3" t="s">
        <v>21</v>
      </c>
      <c r="X28" s="167"/>
      <c r="Y28" s="162"/>
      <c r="Z28" s="175">
        <v>139105</v>
      </c>
      <c r="AA28" s="26" t="s">
        <v>221</v>
      </c>
      <c r="AB28" s="60">
        <v>99059</v>
      </c>
      <c r="AC28" s="111" t="s">
        <v>222</v>
      </c>
      <c r="AD28" s="60"/>
      <c r="AE28" s="6"/>
      <c r="AF28" s="109"/>
      <c r="AG28" s="20"/>
    </row>
    <row r="29" spans="1:33">
      <c r="A29" s="61">
        <v>591</v>
      </c>
      <c r="B29" s="155" t="s">
        <v>11</v>
      </c>
      <c r="C29" s="155" t="s">
        <v>12</v>
      </c>
      <c r="D29" s="10" t="s">
        <v>102</v>
      </c>
      <c r="E29" s="10" t="s">
        <v>141</v>
      </c>
      <c r="F29" s="10" t="s">
        <v>142</v>
      </c>
      <c r="G29" s="10" t="s">
        <v>73</v>
      </c>
      <c r="H29" s="10" t="s">
        <v>69</v>
      </c>
      <c r="I29" s="10" t="s">
        <v>3</v>
      </c>
      <c r="J29" s="10" t="s">
        <v>4</v>
      </c>
      <c r="K29" s="7">
        <v>42767</v>
      </c>
      <c r="L29" s="10">
        <v>165</v>
      </c>
      <c r="M29" s="27" t="str">
        <f t="shared" si="0"/>
        <v>non-path</v>
      </c>
      <c r="N29" s="119">
        <v>0</v>
      </c>
      <c r="O29" s="118">
        <v>0</v>
      </c>
      <c r="P29" s="118">
        <v>8.3333333333333321</v>
      </c>
      <c r="Q29" s="118">
        <v>8.3333333333333321</v>
      </c>
      <c r="R29" s="118">
        <v>8.3333333333333321</v>
      </c>
      <c r="S29" s="118">
        <v>8.3333333333333321</v>
      </c>
      <c r="T29" s="6" t="s">
        <v>32</v>
      </c>
      <c r="U29" s="3" t="s">
        <v>21</v>
      </c>
      <c r="V29" s="3" t="s">
        <v>21</v>
      </c>
      <c r="W29" s="6" t="s">
        <v>32</v>
      </c>
      <c r="X29" s="168"/>
      <c r="Y29" s="162"/>
      <c r="Z29" s="175">
        <v>181698</v>
      </c>
      <c r="AA29" s="111" t="s">
        <v>223</v>
      </c>
      <c r="AB29" s="109"/>
      <c r="AC29" s="20"/>
      <c r="AD29" s="109"/>
      <c r="AE29" s="20"/>
      <c r="AF29" s="109"/>
      <c r="AG29" s="20"/>
    </row>
    <row r="30" spans="1:33">
      <c r="A30" s="100">
        <v>626</v>
      </c>
      <c r="B30" s="156" t="s">
        <v>11</v>
      </c>
      <c r="C30" s="156" t="s">
        <v>13</v>
      </c>
      <c r="D30" s="12" t="s">
        <v>102</v>
      </c>
      <c r="E30" s="12" t="s">
        <v>143</v>
      </c>
      <c r="F30" s="12" t="s">
        <v>84</v>
      </c>
      <c r="G30" s="12" t="s">
        <v>73</v>
      </c>
      <c r="H30" s="12" t="s">
        <v>69</v>
      </c>
      <c r="I30" s="12" t="s">
        <v>8</v>
      </c>
      <c r="J30" s="12" t="s">
        <v>9</v>
      </c>
      <c r="K30" s="13">
        <v>42675</v>
      </c>
      <c r="L30" s="31">
        <v>153</v>
      </c>
      <c r="M30" s="149" t="str">
        <f t="shared" ref="M30:M57" si="1">IF((N30+P30)&lt;=25,"non-path","path")</f>
        <v>path</v>
      </c>
      <c r="N30" s="128">
        <v>83.333333333333343</v>
      </c>
      <c r="O30" s="129">
        <v>7.7708734020026125</v>
      </c>
      <c r="P30" s="129">
        <v>4.1666666666666661</v>
      </c>
      <c r="Q30" s="129">
        <v>4.1666666666666661</v>
      </c>
      <c r="R30" s="129">
        <v>87.5</v>
      </c>
      <c r="S30" s="129">
        <v>6.8959660545921313</v>
      </c>
      <c r="T30" s="8" t="s">
        <v>32</v>
      </c>
      <c r="U30" s="8" t="s">
        <v>32</v>
      </c>
      <c r="V30" s="8" t="s">
        <v>32</v>
      </c>
      <c r="W30" s="8" t="s">
        <v>32</v>
      </c>
      <c r="X30" s="148">
        <v>150758</v>
      </c>
      <c r="Y30" s="163" t="s">
        <v>172</v>
      </c>
      <c r="Z30" s="64"/>
      <c r="AA30" s="8"/>
      <c r="AB30" s="55"/>
      <c r="AC30" s="21"/>
      <c r="AD30" s="55"/>
      <c r="AE30" s="21"/>
      <c r="AF30" s="55"/>
      <c r="AG30" s="21"/>
    </row>
    <row r="31" spans="1:33">
      <c r="A31" s="100">
        <v>1048</v>
      </c>
      <c r="B31" s="156" t="s">
        <v>11</v>
      </c>
      <c r="C31" s="156" t="s">
        <v>12</v>
      </c>
      <c r="D31" s="12" t="s">
        <v>102</v>
      </c>
      <c r="E31" s="12" t="s">
        <v>144</v>
      </c>
      <c r="F31" s="12" t="s">
        <v>84</v>
      </c>
      <c r="G31" s="12" t="s">
        <v>73</v>
      </c>
      <c r="H31" s="12" t="s">
        <v>69</v>
      </c>
      <c r="I31" s="12" t="s">
        <v>8</v>
      </c>
      <c r="J31" s="12" t="s">
        <v>9</v>
      </c>
      <c r="K31" s="13">
        <v>42675</v>
      </c>
      <c r="L31" s="8">
        <v>140</v>
      </c>
      <c r="M31" s="149" t="str">
        <f t="shared" si="1"/>
        <v>path</v>
      </c>
      <c r="N31" s="120">
        <v>68.75</v>
      </c>
      <c r="O31" s="117">
        <v>6.7610233079181707</v>
      </c>
      <c r="P31" s="117">
        <v>14.583333333333334</v>
      </c>
      <c r="Q31" s="117">
        <v>5.1481451363722899</v>
      </c>
      <c r="R31" s="117">
        <v>83.333333333333343</v>
      </c>
      <c r="S31" s="117">
        <v>5.4360672754453496</v>
      </c>
      <c r="T31" s="8" t="s">
        <v>32</v>
      </c>
      <c r="U31" s="8" t="s">
        <v>32</v>
      </c>
      <c r="V31" s="16" t="s">
        <v>21</v>
      </c>
      <c r="W31" s="8" t="s">
        <v>32</v>
      </c>
      <c r="X31" s="25">
        <v>108212</v>
      </c>
      <c r="Y31" s="163" t="s">
        <v>173</v>
      </c>
      <c r="Z31" s="64"/>
      <c r="AA31" s="8"/>
      <c r="AB31" s="55"/>
      <c r="AC31" s="21"/>
      <c r="AD31" s="55"/>
      <c r="AE31" s="21"/>
      <c r="AF31" s="55"/>
      <c r="AG31" s="21"/>
    </row>
    <row r="32" spans="1:33">
      <c r="A32" s="61">
        <v>1071</v>
      </c>
      <c r="B32" s="155" t="s">
        <v>11</v>
      </c>
      <c r="C32" s="155" t="s">
        <v>12</v>
      </c>
      <c r="D32" s="10" t="s">
        <v>102</v>
      </c>
      <c r="E32" s="10" t="s">
        <v>21</v>
      </c>
      <c r="F32" s="10" t="s">
        <v>21</v>
      </c>
      <c r="G32" s="10" t="s">
        <v>73</v>
      </c>
      <c r="H32" s="10" t="s">
        <v>69</v>
      </c>
      <c r="I32" s="10" t="s">
        <v>3</v>
      </c>
      <c r="J32" s="10" t="s">
        <v>4</v>
      </c>
      <c r="K32" s="11">
        <v>42675</v>
      </c>
      <c r="L32" s="10">
        <v>140</v>
      </c>
      <c r="M32" s="27" t="str">
        <f t="shared" si="1"/>
        <v>path</v>
      </c>
      <c r="N32" s="33">
        <v>41.666666666666671</v>
      </c>
      <c r="O32" s="116">
        <v>10.279899245732688</v>
      </c>
      <c r="P32" s="116">
        <v>4.1666666666666661</v>
      </c>
      <c r="Q32" s="116">
        <v>4.1666666666666661</v>
      </c>
      <c r="R32" s="116">
        <v>45.833333333333329</v>
      </c>
      <c r="S32" s="116">
        <v>10.389457216622947</v>
      </c>
      <c r="T32" s="18" t="s">
        <v>32</v>
      </c>
      <c r="U32" s="18" t="s">
        <v>32</v>
      </c>
      <c r="V32" s="18" t="s">
        <v>21</v>
      </c>
      <c r="W32" s="18" t="s">
        <v>32</v>
      </c>
      <c r="X32" s="24">
        <v>108958</v>
      </c>
      <c r="Y32" s="162" t="s">
        <v>174</v>
      </c>
      <c r="Z32" s="70"/>
      <c r="AA32" s="6"/>
      <c r="AB32" s="109"/>
      <c r="AC32" s="20"/>
      <c r="AD32" s="109"/>
      <c r="AE32" s="20"/>
      <c r="AF32" s="109"/>
      <c r="AG32" s="20"/>
    </row>
    <row r="33" spans="1:33">
      <c r="A33" s="61">
        <v>1100</v>
      </c>
      <c r="B33" s="155" t="s">
        <v>11</v>
      </c>
      <c r="C33" s="155" t="s">
        <v>13</v>
      </c>
      <c r="D33" s="10" t="s">
        <v>102</v>
      </c>
      <c r="E33" s="10" t="s">
        <v>21</v>
      </c>
      <c r="F33" s="10" t="s">
        <v>21</v>
      </c>
      <c r="G33" s="42" t="s">
        <v>78</v>
      </c>
      <c r="H33" s="42" t="s">
        <v>69</v>
      </c>
      <c r="I33" s="10" t="s">
        <v>3</v>
      </c>
      <c r="J33" s="10" t="s">
        <v>4</v>
      </c>
      <c r="K33" s="11">
        <v>42675</v>
      </c>
      <c r="L33" s="6">
        <v>155</v>
      </c>
      <c r="M33" s="27" t="str">
        <f t="shared" si="1"/>
        <v>path</v>
      </c>
      <c r="N33" s="119">
        <v>87.5</v>
      </c>
      <c r="O33" s="118">
        <v>6.8959660545921313</v>
      </c>
      <c r="P33" s="118">
        <v>8.3333333333333321</v>
      </c>
      <c r="Q33" s="118">
        <v>5.7630339567343718</v>
      </c>
      <c r="R33" s="118">
        <v>95.833333333333343</v>
      </c>
      <c r="S33" s="118">
        <v>4.1666666666666599</v>
      </c>
      <c r="T33" s="6" t="s">
        <v>32</v>
      </c>
      <c r="U33" s="6" t="s">
        <v>32</v>
      </c>
      <c r="V33" s="6" t="s">
        <v>32</v>
      </c>
      <c r="W33" s="6" t="s">
        <v>32</v>
      </c>
      <c r="X33" s="24">
        <v>154275</v>
      </c>
      <c r="Y33" s="162" t="s">
        <v>175</v>
      </c>
      <c r="Z33" s="70"/>
      <c r="AA33" s="6"/>
      <c r="AB33" s="109"/>
      <c r="AC33" s="20"/>
      <c r="AD33" s="109"/>
      <c r="AE33" s="20"/>
      <c r="AF33" s="109"/>
      <c r="AG33" s="20"/>
    </row>
    <row r="34" spans="1:33">
      <c r="A34" s="61">
        <v>1129</v>
      </c>
      <c r="B34" s="155" t="s">
        <v>11</v>
      </c>
      <c r="C34" s="155" t="s">
        <v>12</v>
      </c>
      <c r="D34" s="10" t="s">
        <v>102</v>
      </c>
      <c r="E34" s="66" t="s">
        <v>21</v>
      </c>
      <c r="F34" s="10" t="s">
        <v>21</v>
      </c>
      <c r="G34" s="42" t="s">
        <v>78</v>
      </c>
      <c r="H34" s="42" t="s">
        <v>69</v>
      </c>
      <c r="I34" s="10" t="s">
        <v>3</v>
      </c>
      <c r="J34" s="10" t="s">
        <v>4</v>
      </c>
      <c r="K34" s="11">
        <v>42675</v>
      </c>
      <c r="L34" s="6">
        <v>155</v>
      </c>
      <c r="M34" s="27" t="str">
        <f t="shared" si="1"/>
        <v>path</v>
      </c>
      <c r="N34" s="33">
        <v>20.833333333333336</v>
      </c>
      <c r="O34" s="116">
        <v>8.468112965594381</v>
      </c>
      <c r="P34" s="116">
        <v>75</v>
      </c>
      <c r="Q34" s="116">
        <v>9.0289389814326899</v>
      </c>
      <c r="R34" s="116">
        <v>95.833333333333343</v>
      </c>
      <c r="S34" s="116">
        <v>4.1666666666666599</v>
      </c>
      <c r="T34" s="6" t="s">
        <v>32</v>
      </c>
      <c r="U34" s="6" t="s">
        <v>32</v>
      </c>
      <c r="V34" s="6" t="s">
        <v>32</v>
      </c>
      <c r="W34" s="6" t="s">
        <v>32</v>
      </c>
      <c r="X34" s="24">
        <v>144803</v>
      </c>
      <c r="Y34" s="162" t="s">
        <v>176</v>
      </c>
      <c r="Z34" s="70"/>
      <c r="AA34" s="6"/>
      <c r="AB34" s="109"/>
      <c r="AC34" s="20"/>
      <c r="AD34" s="109"/>
      <c r="AE34" s="20"/>
      <c r="AF34" s="109"/>
      <c r="AG34" s="20"/>
    </row>
    <row r="35" spans="1:33">
      <c r="A35" s="61">
        <v>1137</v>
      </c>
      <c r="B35" s="155" t="s">
        <v>11</v>
      </c>
      <c r="C35" s="155" t="s">
        <v>12</v>
      </c>
      <c r="D35" s="10" t="s">
        <v>102</v>
      </c>
      <c r="E35" s="66" t="s">
        <v>144</v>
      </c>
      <c r="F35" s="10" t="s">
        <v>84</v>
      </c>
      <c r="G35" s="10" t="s">
        <v>73</v>
      </c>
      <c r="H35" s="10" t="s">
        <v>69</v>
      </c>
      <c r="I35" s="10" t="s">
        <v>3</v>
      </c>
      <c r="J35" s="10" t="s">
        <v>4</v>
      </c>
      <c r="K35" s="11">
        <v>42675</v>
      </c>
      <c r="L35" s="6">
        <v>140</v>
      </c>
      <c r="M35" s="27" t="str">
        <f t="shared" si="1"/>
        <v>non-path</v>
      </c>
      <c r="N35" s="119">
        <v>0</v>
      </c>
      <c r="O35" s="118">
        <v>0</v>
      </c>
      <c r="P35" s="118">
        <v>2.7777777777777777</v>
      </c>
      <c r="Q35" s="118">
        <v>2.7777777777777777</v>
      </c>
      <c r="R35" s="118">
        <v>2.7777777777777777</v>
      </c>
      <c r="S35" s="118">
        <v>2.7777777777777777</v>
      </c>
      <c r="T35" s="6" t="s">
        <v>32</v>
      </c>
      <c r="U35" s="6" t="s">
        <v>32</v>
      </c>
      <c r="V35" s="6" t="s">
        <v>32</v>
      </c>
      <c r="W35" s="3" t="s">
        <v>21</v>
      </c>
      <c r="X35" s="33">
        <v>122573</v>
      </c>
      <c r="Y35" s="162" t="s">
        <v>177</v>
      </c>
      <c r="Z35" s="70"/>
      <c r="AA35" s="6"/>
      <c r="AB35" s="109"/>
      <c r="AC35" s="20"/>
      <c r="AD35" s="109"/>
      <c r="AE35" s="20"/>
      <c r="AF35" s="109"/>
      <c r="AG35" s="20"/>
    </row>
    <row r="36" spans="1:33">
      <c r="A36" s="61">
        <v>1457</v>
      </c>
      <c r="B36" s="155" t="s">
        <v>11</v>
      </c>
      <c r="C36" s="155" t="s">
        <v>12</v>
      </c>
      <c r="D36" s="10" t="s">
        <v>102</v>
      </c>
      <c r="E36" s="66" t="s">
        <v>21</v>
      </c>
      <c r="F36" s="10" t="s">
        <v>72</v>
      </c>
      <c r="G36" s="10" t="s">
        <v>80</v>
      </c>
      <c r="H36" s="10" t="s">
        <v>69</v>
      </c>
      <c r="I36" s="10" t="s">
        <v>3</v>
      </c>
      <c r="J36" s="10" t="s">
        <v>4</v>
      </c>
      <c r="K36" s="11">
        <v>42675</v>
      </c>
      <c r="L36" s="6">
        <v>155</v>
      </c>
      <c r="M36" s="27" t="str">
        <f t="shared" si="1"/>
        <v>non-path</v>
      </c>
      <c r="N36" s="33">
        <v>0</v>
      </c>
      <c r="O36" s="116">
        <v>0</v>
      </c>
      <c r="P36" s="116">
        <v>5.5555555555555554</v>
      </c>
      <c r="Q36" s="116">
        <v>3.8718447357620533</v>
      </c>
      <c r="R36" s="116">
        <v>5.5555555555555554</v>
      </c>
      <c r="S36" s="116">
        <v>3.8718447357620533</v>
      </c>
      <c r="T36" s="18" t="s">
        <v>32</v>
      </c>
      <c r="U36" s="6" t="s">
        <v>32</v>
      </c>
      <c r="V36" s="3" t="s">
        <v>21</v>
      </c>
      <c r="W36" s="6" t="s">
        <v>32</v>
      </c>
      <c r="X36" s="33">
        <v>116063</v>
      </c>
      <c r="Y36" s="162" t="s">
        <v>178</v>
      </c>
      <c r="Z36" s="70"/>
      <c r="AA36" s="6"/>
      <c r="AB36" s="109"/>
      <c r="AC36" s="20"/>
      <c r="AD36" s="109"/>
      <c r="AE36" s="20"/>
      <c r="AF36" s="109"/>
      <c r="AG36" s="20"/>
    </row>
    <row r="37" spans="1:33">
      <c r="A37" s="101">
        <v>1573</v>
      </c>
      <c r="B37" s="155" t="s">
        <v>11</v>
      </c>
      <c r="C37" s="155" t="s">
        <v>16</v>
      </c>
      <c r="D37" s="10" t="s">
        <v>102</v>
      </c>
      <c r="E37" s="90" t="s">
        <v>87</v>
      </c>
      <c r="F37" s="42" t="s">
        <v>85</v>
      </c>
      <c r="G37" s="42" t="s">
        <v>73</v>
      </c>
      <c r="H37" s="42" t="s">
        <v>69</v>
      </c>
      <c r="I37" s="10" t="s">
        <v>3</v>
      </c>
      <c r="J37" s="10" t="s">
        <v>4</v>
      </c>
      <c r="K37" s="73">
        <v>43235</v>
      </c>
      <c r="L37" s="20">
        <v>160</v>
      </c>
      <c r="M37" s="27" t="str">
        <f t="shared" si="1"/>
        <v>non-path</v>
      </c>
      <c r="N37" s="119">
        <v>8.3333333333333321</v>
      </c>
      <c r="O37" s="118">
        <v>4.6717659215115672</v>
      </c>
      <c r="P37" s="118">
        <v>0</v>
      </c>
      <c r="Q37" s="118">
        <v>0</v>
      </c>
      <c r="R37" s="118">
        <v>8.3333333333333321</v>
      </c>
      <c r="S37" s="118">
        <v>4.6717659215115672</v>
      </c>
      <c r="T37" s="38" t="s">
        <v>32</v>
      </c>
      <c r="U37" s="38" t="s">
        <v>21</v>
      </c>
      <c r="V37" s="38" t="s">
        <v>21</v>
      </c>
      <c r="W37" s="38" t="s">
        <v>21</v>
      </c>
      <c r="X37" s="188"/>
      <c r="Y37" s="164"/>
      <c r="Z37" s="169">
        <v>120914</v>
      </c>
      <c r="AA37" s="111" t="s">
        <v>224</v>
      </c>
      <c r="AB37" s="109"/>
      <c r="AC37" s="20"/>
      <c r="AD37" s="109"/>
      <c r="AE37" s="20"/>
      <c r="AF37" s="109"/>
      <c r="AG37" s="20"/>
    </row>
    <row r="38" spans="1:33">
      <c r="A38" s="61">
        <v>1577</v>
      </c>
      <c r="B38" s="155" t="s">
        <v>11</v>
      </c>
      <c r="C38" s="155" t="s">
        <v>16</v>
      </c>
      <c r="D38" s="10" t="s">
        <v>102</v>
      </c>
      <c r="E38" s="66" t="s">
        <v>145</v>
      </c>
      <c r="F38" s="10" t="s">
        <v>145</v>
      </c>
      <c r="G38" s="10" t="s">
        <v>73</v>
      </c>
      <c r="H38" s="10" t="s">
        <v>69</v>
      </c>
      <c r="I38" s="10" t="s">
        <v>3</v>
      </c>
      <c r="J38" s="10" t="s">
        <v>4</v>
      </c>
      <c r="K38" s="11">
        <v>42675</v>
      </c>
      <c r="L38" s="6">
        <v>155</v>
      </c>
      <c r="M38" s="27" t="str">
        <f t="shared" si="1"/>
        <v>non-path</v>
      </c>
      <c r="N38" s="123"/>
      <c r="O38" s="126"/>
      <c r="P38" s="126"/>
      <c r="Q38" s="126"/>
      <c r="R38" s="126"/>
      <c r="S38" s="126"/>
      <c r="T38" s="6" t="s">
        <v>32</v>
      </c>
      <c r="U38" s="18" t="s">
        <v>21</v>
      </c>
      <c r="V38" s="3" t="s">
        <v>21</v>
      </c>
      <c r="W38" s="3" t="s">
        <v>21</v>
      </c>
      <c r="X38" s="187"/>
      <c r="Y38" s="162"/>
      <c r="Z38" s="175">
        <v>89304</v>
      </c>
      <c r="AA38" s="111" t="s">
        <v>225</v>
      </c>
      <c r="AB38" s="109"/>
      <c r="AC38" s="20"/>
      <c r="AD38" s="109"/>
      <c r="AE38" s="20"/>
      <c r="AF38" s="109"/>
      <c r="AG38" s="20"/>
    </row>
    <row r="39" spans="1:33">
      <c r="A39" s="61">
        <v>1769</v>
      </c>
      <c r="B39" s="155" t="s">
        <v>11</v>
      </c>
      <c r="C39" s="155" t="s">
        <v>12</v>
      </c>
      <c r="D39" s="10" t="s">
        <v>102</v>
      </c>
      <c r="E39" s="66" t="s">
        <v>21</v>
      </c>
      <c r="F39" s="10" t="s">
        <v>72</v>
      </c>
      <c r="G39" s="10" t="s">
        <v>80</v>
      </c>
      <c r="H39" s="10" t="s">
        <v>69</v>
      </c>
      <c r="I39" s="10" t="s">
        <v>3</v>
      </c>
      <c r="J39" s="10" t="s">
        <v>4</v>
      </c>
      <c r="K39" s="11">
        <v>42675</v>
      </c>
      <c r="L39" s="6">
        <v>150</v>
      </c>
      <c r="M39" s="27" t="str">
        <f t="shared" si="1"/>
        <v>non-path</v>
      </c>
      <c r="N39" s="119">
        <v>22.222222222222221</v>
      </c>
      <c r="O39" s="118">
        <v>7.0272836892630659</v>
      </c>
      <c r="P39" s="118">
        <v>2.7777777777777777</v>
      </c>
      <c r="Q39" s="118">
        <v>2.7777777777777777</v>
      </c>
      <c r="R39" s="118">
        <v>25</v>
      </c>
      <c r="S39" s="118">
        <v>7.3192505471139997</v>
      </c>
      <c r="T39" s="6" t="s">
        <v>32</v>
      </c>
      <c r="U39" s="6" t="s">
        <v>32</v>
      </c>
      <c r="V39" s="3" t="s">
        <v>21</v>
      </c>
      <c r="W39" s="6" t="s">
        <v>32</v>
      </c>
      <c r="X39" s="182">
        <v>121061</v>
      </c>
      <c r="Y39" s="162" t="s">
        <v>179</v>
      </c>
      <c r="Z39" s="176"/>
      <c r="AA39" s="160"/>
      <c r="AB39" s="109"/>
      <c r="AC39" s="20"/>
      <c r="AD39" s="109"/>
      <c r="AE39" s="20"/>
      <c r="AF39" s="109"/>
      <c r="AG39" s="20"/>
    </row>
    <row r="40" spans="1:33">
      <c r="A40" s="101">
        <v>1770</v>
      </c>
      <c r="B40" s="155" t="s">
        <v>11</v>
      </c>
      <c r="C40" s="155" t="s">
        <v>12</v>
      </c>
      <c r="D40" s="10" t="s">
        <v>102</v>
      </c>
      <c r="E40" s="66" t="s">
        <v>21</v>
      </c>
      <c r="F40" s="10" t="s">
        <v>72</v>
      </c>
      <c r="G40" s="10" t="s">
        <v>80</v>
      </c>
      <c r="H40" s="10" t="s">
        <v>69</v>
      </c>
      <c r="I40" s="10" t="s">
        <v>3</v>
      </c>
      <c r="J40" s="10" t="s">
        <v>4</v>
      </c>
      <c r="K40" s="73">
        <v>43235</v>
      </c>
      <c r="L40" s="20">
        <v>155</v>
      </c>
      <c r="M40" s="27" t="str">
        <f t="shared" si="1"/>
        <v>path</v>
      </c>
      <c r="N40" s="33">
        <v>54.166666666666664</v>
      </c>
      <c r="O40" s="116">
        <v>10.389457216622947</v>
      </c>
      <c r="P40" s="116">
        <v>4.1666666666666661</v>
      </c>
      <c r="Q40" s="116">
        <v>4.1666666666666661</v>
      </c>
      <c r="R40" s="116">
        <v>58.333333333333336</v>
      </c>
      <c r="S40" s="116">
        <v>10.279899245732686</v>
      </c>
      <c r="T40" s="38" t="s">
        <v>32</v>
      </c>
      <c r="U40" s="38" t="s">
        <v>32</v>
      </c>
      <c r="V40" s="38" t="s">
        <v>21</v>
      </c>
      <c r="W40" s="38" t="s">
        <v>32</v>
      </c>
      <c r="X40" s="177">
        <v>144458</v>
      </c>
      <c r="Y40" s="162" t="s">
        <v>180</v>
      </c>
      <c r="Z40" s="59"/>
      <c r="AA40" s="20"/>
      <c r="AB40" s="109"/>
      <c r="AC40" s="20"/>
      <c r="AD40" s="109"/>
      <c r="AE40" s="20"/>
      <c r="AF40" s="109"/>
      <c r="AG40" s="20"/>
    </row>
    <row r="41" spans="1:33">
      <c r="A41" s="101">
        <v>1772</v>
      </c>
      <c r="B41" s="155" t="s">
        <v>11</v>
      </c>
      <c r="C41" s="155" t="s">
        <v>12</v>
      </c>
      <c r="D41" s="10" t="s">
        <v>102</v>
      </c>
      <c r="E41" s="66" t="s">
        <v>21</v>
      </c>
      <c r="F41" s="10" t="s">
        <v>72</v>
      </c>
      <c r="G41" s="10" t="s">
        <v>80</v>
      </c>
      <c r="H41" s="10" t="s">
        <v>69</v>
      </c>
      <c r="I41" s="10" t="s">
        <v>3</v>
      </c>
      <c r="J41" s="10" t="s">
        <v>4</v>
      </c>
      <c r="K41" s="73">
        <v>43235</v>
      </c>
      <c r="L41" s="38" t="s">
        <v>55</v>
      </c>
      <c r="M41" s="27" t="str">
        <f t="shared" si="1"/>
        <v>path</v>
      </c>
      <c r="N41" s="132">
        <v>45.833333333333329</v>
      </c>
      <c r="O41" s="33">
        <v>10.389457216622947</v>
      </c>
      <c r="P41" s="133">
        <v>16.666666666666664</v>
      </c>
      <c r="Q41" s="133">
        <v>7.7708734020026133</v>
      </c>
      <c r="R41" s="133">
        <v>62.5</v>
      </c>
      <c r="S41" s="133">
        <v>10.094660663590602</v>
      </c>
      <c r="T41" s="3" t="s">
        <v>32</v>
      </c>
      <c r="U41" s="38" t="s">
        <v>32</v>
      </c>
      <c r="V41" s="38" t="s">
        <v>21</v>
      </c>
      <c r="W41" s="38" t="s">
        <v>32</v>
      </c>
      <c r="X41" s="183">
        <v>141827</v>
      </c>
      <c r="Y41" s="162" t="s">
        <v>181</v>
      </c>
      <c r="Z41" s="59">
        <v>72229</v>
      </c>
      <c r="AA41" s="20"/>
      <c r="AB41" s="109"/>
      <c r="AC41" s="20"/>
      <c r="AD41" s="109"/>
      <c r="AE41" s="20"/>
      <c r="AF41" s="109"/>
      <c r="AG41" s="20"/>
    </row>
    <row r="42" spans="1:33">
      <c r="A42" s="88" t="s">
        <v>134</v>
      </c>
      <c r="B42" s="155" t="s">
        <v>11</v>
      </c>
      <c r="C42" s="155" t="s">
        <v>12</v>
      </c>
      <c r="D42" s="10" t="s">
        <v>102</v>
      </c>
      <c r="E42" s="91" t="s">
        <v>86</v>
      </c>
      <c r="F42" s="43" t="s">
        <v>89</v>
      </c>
      <c r="G42" s="43" t="s">
        <v>73</v>
      </c>
      <c r="H42" s="42" t="s">
        <v>69</v>
      </c>
      <c r="I42" s="65" t="s">
        <v>3</v>
      </c>
      <c r="J42" s="10" t="s">
        <v>4</v>
      </c>
      <c r="K42" s="73">
        <v>43235</v>
      </c>
      <c r="L42" s="38" t="s">
        <v>21</v>
      </c>
      <c r="M42" s="27" t="str">
        <f t="shared" si="1"/>
        <v>path</v>
      </c>
      <c r="N42" s="24">
        <v>4.5</v>
      </c>
      <c r="O42" s="24">
        <v>4.5</v>
      </c>
      <c r="P42" s="127">
        <v>81.8</v>
      </c>
      <c r="Q42" s="127">
        <v>8.4</v>
      </c>
      <c r="R42" s="127">
        <v>86.4</v>
      </c>
      <c r="S42" s="127">
        <v>7.5</v>
      </c>
      <c r="T42" s="38" t="s">
        <v>32</v>
      </c>
      <c r="U42" s="38" t="s">
        <v>32</v>
      </c>
      <c r="V42" s="38" t="s">
        <v>21</v>
      </c>
      <c r="W42" s="38" t="s">
        <v>32</v>
      </c>
      <c r="X42" s="177">
        <v>103385</v>
      </c>
      <c r="Y42" s="162" t="s">
        <v>182</v>
      </c>
      <c r="Z42" s="59"/>
      <c r="AA42" s="20"/>
      <c r="AB42" s="109"/>
      <c r="AC42" s="20"/>
      <c r="AD42" s="109"/>
      <c r="AE42" s="20"/>
      <c r="AF42" s="109"/>
      <c r="AG42" s="20"/>
    </row>
    <row r="43" spans="1:33">
      <c r="A43" s="60" t="s">
        <v>25</v>
      </c>
      <c r="B43" s="155" t="s">
        <v>11</v>
      </c>
      <c r="C43" s="155" t="s">
        <v>12</v>
      </c>
      <c r="D43" s="10" t="s">
        <v>102</v>
      </c>
      <c r="E43" s="66" t="s">
        <v>65</v>
      </c>
      <c r="F43" s="10" t="s">
        <v>88</v>
      </c>
      <c r="G43" s="10" t="s">
        <v>88</v>
      </c>
      <c r="H43" s="46" t="s">
        <v>69</v>
      </c>
      <c r="I43" s="65" t="s">
        <v>3</v>
      </c>
      <c r="J43" s="10" t="s">
        <v>4</v>
      </c>
      <c r="K43" s="7">
        <v>42767</v>
      </c>
      <c r="L43" s="6">
        <v>140</v>
      </c>
      <c r="M43" s="27" t="str">
        <f t="shared" si="1"/>
        <v>path</v>
      </c>
      <c r="N43" s="124">
        <v>20</v>
      </c>
      <c r="O43" s="124">
        <v>8.3000000000000007</v>
      </c>
      <c r="P43" s="134">
        <v>50</v>
      </c>
      <c r="Q43" s="134">
        <v>8.3000000000000007</v>
      </c>
      <c r="R43" s="134">
        <f>N43+P43</f>
        <v>70</v>
      </c>
      <c r="S43" s="134">
        <v>0</v>
      </c>
      <c r="T43" s="6" t="s">
        <v>32</v>
      </c>
      <c r="U43" s="6" t="s">
        <v>32</v>
      </c>
      <c r="V43" s="3" t="s">
        <v>21</v>
      </c>
      <c r="W43" s="6" t="s">
        <v>32</v>
      </c>
      <c r="X43" s="186">
        <v>145377</v>
      </c>
      <c r="Y43" s="162" t="s">
        <v>183</v>
      </c>
      <c r="Z43" s="59"/>
      <c r="AA43" s="20"/>
      <c r="AB43" s="109"/>
      <c r="AC43" s="20"/>
      <c r="AD43" s="109"/>
      <c r="AE43" s="20"/>
      <c r="AF43" s="109"/>
      <c r="AG43" s="20"/>
    </row>
    <row r="44" spans="1:33">
      <c r="A44" s="60" t="s">
        <v>26</v>
      </c>
      <c r="B44" s="155" t="s">
        <v>11</v>
      </c>
      <c r="C44" s="155" t="s">
        <v>12</v>
      </c>
      <c r="D44" s="10" t="s">
        <v>102</v>
      </c>
      <c r="E44" s="66" t="s">
        <v>65</v>
      </c>
      <c r="F44" s="10" t="s">
        <v>88</v>
      </c>
      <c r="G44" s="10" t="s">
        <v>88</v>
      </c>
      <c r="H44" s="10" t="s">
        <v>69</v>
      </c>
      <c r="I44" s="65" t="s">
        <v>3</v>
      </c>
      <c r="J44" s="10" t="s">
        <v>4</v>
      </c>
      <c r="K44" s="7">
        <v>42767</v>
      </c>
      <c r="L44" s="6">
        <v>140</v>
      </c>
      <c r="M44" s="27" t="str">
        <f t="shared" si="1"/>
        <v>path</v>
      </c>
      <c r="N44" s="124">
        <v>60</v>
      </c>
      <c r="O44" s="124">
        <v>8.3000000000000007</v>
      </c>
      <c r="P44" s="134">
        <v>30</v>
      </c>
      <c r="Q44" s="134">
        <v>8.3000000000000007</v>
      </c>
      <c r="R44" s="134">
        <f>N44+P44</f>
        <v>90</v>
      </c>
      <c r="S44" s="134">
        <v>0</v>
      </c>
      <c r="T44" s="6" t="s">
        <v>32</v>
      </c>
      <c r="U44" s="6" t="s">
        <v>32</v>
      </c>
      <c r="V44" s="3" t="s">
        <v>21</v>
      </c>
      <c r="W44" s="6" t="s">
        <v>32</v>
      </c>
      <c r="X44" s="186">
        <v>145377</v>
      </c>
      <c r="Y44" s="162" t="s">
        <v>184</v>
      </c>
      <c r="Z44" s="59"/>
      <c r="AA44" s="20"/>
      <c r="AB44" s="109"/>
      <c r="AC44" s="20"/>
      <c r="AD44" s="109"/>
      <c r="AE44" s="20"/>
      <c r="AF44" s="109"/>
      <c r="AG44" s="20"/>
    </row>
    <row r="45" spans="1:33">
      <c r="A45" s="58" t="s">
        <v>57</v>
      </c>
      <c r="B45" s="155" t="s">
        <v>11</v>
      </c>
      <c r="C45" s="155" t="s">
        <v>12</v>
      </c>
      <c r="D45" s="10" t="s">
        <v>102</v>
      </c>
      <c r="E45" s="66" t="s">
        <v>90</v>
      </c>
      <c r="F45" s="10" t="s">
        <v>84</v>
      </c>
      <c r="G45" s="10" t="s">
        <v>73</v>
      </c>
      <c r="H45" s="46" t="s">
        <v>69</v>
      </c>
      <c r="I45" s="10" t="s">
        <v>3</v>
      </c>
      <c r="J45" s="65" t="s">
        <v>4</v>
      </c>
      <c r="K45" s="7">
        <v>42767</v>
      </c>
      <c r="L45" s="18" t="s">
        <v>21</v>
      </c>
      <c r="M45" s="27" t="str">
        <f t="shared" si="1"/>
        <v>non-path</v>
      </c>
      <c r="N45" s="123"/>
      <c r="O45" s="123"/>
      <c r="P45" s="126"/>
      <c r="Q45" s="126"/>
      <c r="R45" s="126"/>
      <c r="S45" s="126"/>
      <c r="T45" s="18" t="s">
        <v>32</v>
      </c>
      <c r="U45" s="18" t="s">
        <v>32</v>
      </c>
      <c r="V45" s="3" t="s">
        <v>21</v>
      </c>
      <c r="W45" s="6" t="s">
        <v>32</v>
      </c>
      <c r="X45" s="186">
        <v>104290</v>
      </c>
      <c r="Y45" s="162" t="s">
        <v>185</v>
      </c>
      <c r="Z45" s="59">
        <v>3602</v>
      </c>
      <c r="AA45" s="111" t="s">
        <v>226</v>
      </c>
      <c r="AB45" s="109"/>
      <c r="AC45" s="20"/>
      <c r="AD45" s="109"/>
      <c r="AE45" s="20"/>
      <c r="AF45" s="109"/>
      <c r="AG45" s="20"/>
    </row>
    <row r="46" spans="1:33">
      <c r="A46" s="88" t="s">
        <v>52</v>
      </c>
      <c r="B46" s="155" t="s">
        <v>11</v>
      </c>
      <c r="C46" s="155" t="s">
        <v>12</v>
      </c>
      <c r="D46" s="10" t="s">
        <v>102</v>
      </c>
      <c r="E46" s="90" t="s">
        <v>67</v>
      </c>
      <c r="F46" s="42" t="s">
        <v>89</v>
      </c>
      <c r="G46" s="42" t="s">
        <v>73</v>
      </c>
      <c r="H46" s="42" t="s">
        <v>69</v>
      </c>
      <c r="I46" s="10" t="s">
        <v>3</v>
      </c>
      <c r="J46" s="65" t="s">
        <v>4</v>
      </c>
      <c r="K46" s="73">
        <v>43235</v>
      </c>
      <c r="L46" s="38" t="s">
        <v>21</v>
      </c>
      <c r="M46" s="27" t="str">
        <f t="shared" si="1"/>
        <v>path</v>
      </c>
      <c r="N46" s="24">
        <v>0</v>
      </c>
      <c r="O46" s="24">
        <v>0</v>
      </c>
      <c r="P46" s="127">
        <v>80</v>
      </c>
      <c r="Q46" s="127">
        <v>13.3</v>
      </c>
      <c r="R46" s="127">
        <v>80</v>
      </c>
      <c r="S46" s="127">
        <v>13</v>
      </c>
      <c r="T46" s="3" t="s">
        <v>32</v>
      </c>
      <c r="U46" s="38" t="s">
        <v>32</v>
      </c>
      <c r="V46" s="38" t="s">
        <v>32</v>
      </c>
      <c r="W46" s="38" t="s">
        <v>21</v>
      </c>
      <c r="X46" s="177">
        <v>113035</v>
      </c>
      <c r="Y46" s="162" t="s">
        <v>186</v>
      </c>
      <c r="Z46" s="59"/>
      <c r="AA46" s="20"/>
      <c r="AB46" s="109"/>
      <c r="AC46" s="20"/>
      <c r="AD46" s="109"/>
      <c r="AE46" s="20"/>
      <c r="AF46" s="109"/>
      <c r="AG46" s="20"/>
    </row>
    <row r="47" spans="1:33">
      <c r="A47" s="60" t="s">
        <v>39</v>
      </c>
      <c r="B47" s="155" t="s">
        <v>11</v>
      </c>
      <c r="C47" s="155" t="s">
        <v>12</v>
      </c>
      <c r="D47" s="10" t="s">
        <v>102</v>
      </c>
      <c r="E47" s="66" t="s">
        <v>86</v>
      </c>
      <c r="F47" s="10" t="s">
        <v>89</v>
      </c>
      <c r="G47" s="10" t="s">
        <v>73</v>
      </c>
      <c r="H47" s="10" t="s">
        <v>69</v>
      </c>
      <c r="I47" s="10" t="s">
        <v>3</v>
      </c>
      <c r="J47" s="65" t="s">
        <v>4</v>
      </c>
      <c r="K47" s="7">
        <v>42767</v>
      </c>
      <c r="L47" s="6" t="s">
        <v>21</v>
      </c>
      <c r="M47" s="27" t="str">
        <f t="shared" si="1"/>
        <v>path</v>
      </c>
      <c r="N47" s="124">
        <v>5</v>
      </c>
      <c r="O47" s="124">
        <v>8.3000000000000007</v>
      </c>
      <c r="P47" s="134">
        <v>90</v>
      </c>
      <c r="Q47" s="134">
        <v>8.3000000000000007</v>
      </c>
      <c r="R47" s="134">
        <f>N47+P47</f>
        <v>95</v>
      </c>
      <c r="S47" s="134">
        <v>8.3000000000000007</v>
      </c>
      <c r="T47" s="3" t="s">
        <v>32</v>
      </c>
      <c r="U47" s="3" t="s">
        <v>32</v>
      </c>
      <c r="V47" s="6" t="s">
        <v>32</v>
      </c>
      <c r="W47" s="3" t="s">
        <v>21</v>
      </c>
      <c r="X47" s="186">
        <v>120992</v>
      </c>
      <c r="Y47" s="162" t="s">
        <v>187</v>
      </c>
      <c r="Z47" s="59"/>
      <c r="AA47" s="20"/>
      <c r="AB47" s="109"/>
      <c r="AC47" s="20"/>
      <c r="AD47" s="109"/>
      <c r="AE47" s="20"/>
      <c r="AF47" s="109"/>
      <c r="AG47" s="20"/>
    </row>
    <row r="48" spans="1:33">
      <c r="A48" s="88" t="s">
        <v>49</v>
      </c>
      <c r="B48" s="155" t="s">
        <v>11</v>
      </c>
      <c r="C48" s="155" t="s">
        <v>12</v>
      </c>
      <c r="D48" s="10" t="s">
        <v>102</v>
      </c>
      <c r="E48" s="90" t="s">
        <v>91</v>
      </c>
      <c r="F48" s="42" t="s">
        <v>89</v>
      </c>
      <c r="G48" s="42" t="s">
        <v>73</v>
      </c>
      <c r="H48" s="42" t="s">
        <v>69</v>
      </c>
      <c r="I48" s="10" t="s">
        <v>3</v>
      </c>
      <c r="J48" s="65" t="s">
        <v>4</v>
      </c>
      <c r="K48" s="73">
        <v>43235</v>
      </c>
      <c r="L48" s="38" t="s">
        <v>21</v>
      </c>
      <c r="M48" s="27" t="str">
        <f t="shared" si="1"/>
        <v>path</v>
      </c>
      <c r="N48" s="24">
        <v>17.399999999999999</v>
      </c>
      <c r="O48" s="24">
        <v>5.7</v>
      </c>
      <c r="P48" s="127">
        <v>50</v>
      </c>
      <c r="Q48" s="127">
        <v>7.5</v>
      </c>
      <c r="R48" s="127">
        <v>67.400000000000006</v>
      </c>
      <c r="S48" s="127">
        <v>7</v>
      </c>
      <c r="T48" s="38" t="s">
        <v>32</v>
      </c>
      <c r="U48" s="38" t="s">
        <v>32</v>
      </c>
      <c r="V48" s="38" t="s">
        <v>21</v>
      </c>
      <c r="W48" s="38" t="s">
        <v>32</v>
      </c>
      <c r="X48" s="177">
        <v>103660</v>
      </c>
      <c r="Y48" s="162" t="s">
        <v>188</v>
      </c>
      <c r="Z48" s="59"/>
      <c r="AA48" s="20"/>
      <c r="AB48" s="109"/>
      <c r="AC48" s="20"/>
      <c r="AD48" s="109"/>
      <c r="AE48" s="20"/>
      <c r="AF48" s="109"/>
      <c r="AG48" s="20"/>
    </row>
    <row r="49" spans="1:33">
      <c r="A49" s="60" t="s">
        <v>19</v>
      </c>
      <c r="B49" s="155" t="s">
        <v>11</v>
      </c>
      <c r="C49" s="155" t="s">
        <v>12</v>
      </c>
      <c r="D49" s="10" t="s">
        <v>103</v>
      </c>
      <c r="E49" s="66" t="s">
        <v>90</v>
      </c>
      <c r="F49" s="10" t="s">
        <v>84</v>
      </c>
      <c r="G49" s="10" t="s">
        <v>73</v>
      </c>
      <c r="H49" s="10" t="s">
        <v>69</v>
      </c>
      <c r="I49" s="6" t="s">
        <v>34</v>
      </c>
      <c r="J49" s="96" t="s">
        <v>34</v>
      </c>
      <c r="K49" s="6" t="s">
        <v>30</v>
      </c>
      <c r="L49" s="6">
        <v>145</v>
      </c>
      <c r="M49" s="27" t="str">
        <f t="shared" si="1"/>
        <v>path</v>
      </c>
      <c r="N49" s="124">
        <v>15</v>
      </c>
      <c r="O49" s="124">
        <v>8.3000000000000007</v>
      </c>
      <c r="P49" s="134">
        <v>55</v>
      </c>
      <c r="Q49" s="134">
        <v>8.3000000000000007</v>
      </c>
      <c r="R49" s="134">
        <f>N49+P49</f>
        <v>70</v>
      </c>
      <c r="S49" s="134">
        <v>8.3000000000000007</v>
      </c>
      <c r="T49" s="6" t="s">
        <v>32</v>
      </c>
      <c r="U49" s="6" t="s">
        <v>32</v>
      </c>
      <c r="V49" s="3" t="s">
        <v>21</v>
      </c>
      <c r="W49" s="6" t="s">
        <v>32</v>
      </c>
      <c r="X49" s="186">
        <v>144734</v>
      </c>
      <c r="Y49" s="162" t="s">
        <v>189</v>
      </c>
      <c r="Z49" s="59"/>
      <c r="AA49" s="20"/>
      <c r="AB49" s="109"/>
      <c r="AC49" s="20"/>
      <c r="AD49" s="109"/>
      <c r="AE49" s="20"/>
      <c r="AF49" s="109"/>
      <c r="AG49" s="20"/>
    </row>
    <row r="50" spans="1:33">
      <c r="A50" s="57" t="s">
        <v>58</v>
      </c>
      <c r="B50" s="157" t="s">
        <v>11</v>
      </c>
      <c r="C50" s="156" t="s">
        <v>62</v>
      </c>
      <c r="D50" s="12" t="s">
        <v>102</v>
      </c>
      <c r="E50" s="49" t="s">
        <v>119</v>
      </c>
      <c r="F50" s="39" t="s">
        <v>21</v>
      </c>
      <c r="G50" s="39" t="s">
        <v>113</v>
      </c>
      <c r="H50" s="39" t="s">
        <v>48</v>
      </c>
      <c r="I50" s="12" t="s">
        <v>8</v>
      </c>
      <c r="J50" s="95" t="s">
        <v>9</v>
      </c>
      <c r="K50" s="69">
        <v>43237</v>
      </c>
      <c r="L50" s="21">
        <v>155</v>
      </c>
      <c r="M50" s="149" t="str">
        <f t="shared" si="1"/>
        <v>non-path</v>
      </c>
      <c r="N50" s="121">
        <v>0</v>
      </c>
      <c r="O50" s="120">
        <v>8.3000000000000007</v>
      </c>
      <c r="P50" s="151">
        <v>0</v>
      </c>
      <c r="Q50" s="117">
        <v>8.3000000000000007</v>
      </c>
      <c r="R50" s="154">
        <f>N50+P50</f>
        <v>0</v>
      </c>
      <c r="S50" s="122">
        <v>8.3000000000000007</v>
      </c>
      <c r="T50" s="39" t="s">
        <v>32</v>
      </c>
      <c r="U50" s="39" t="s">
        <v>21</v>
      </c>
      <c r="V50" s="39" t="s">
        <v>21</v>
      </c>
      <c r="W50" s="39" t="s">
        <v>21</v>
      </c>
      <c r="X50" s="181">
        <v>149773</v>
      </c>
      <c r="Y50" s="41" t="s">
        <v>207</v>
      </c>
      <c r="Z50" s="56"/>
      <c r="AA50" s="21"/>
      <c r="AB50" s="55"/>
      <c r="AC50" s="21"/>
      <c r="AD50" s="55"/>
      <c r="AE50" s="21"/>
      <c r="AF50" s="55"/>
      <c r="AG50" s="21"/>
    </row>
    <row r="51" spans="1:33">
      <c r="A51" s="57" t="s">
        <v>61</v>
      </c>
      <c r="B51" s="156" t="s">
        <v>120</v>
      </c>
      <c r="C51" s="156" t="s">
        <v>121</v>
      </c>
      <c r="D51" s="12" t="s">
        <v>102</v>
      </c>
      <c r="E51" s="49" t="s">
        <v>21</v>
      </c>
      <c r="F51" s="39" t="s">
        <v>21</v>
      </c>
      <c r="G51" s="39" t="s">
        <v>73</v>
      </c>
      <c r="H51" s="39" t="s">
        <v>69</v>
      </c>
      <c r="I51" s="12" t="s">
        <v>8</v>
      </c>
      <c r="J51" s="95" t="s">
        <v>9</v>
      </c>
      <c r="K51" s="69">
        <v>43240</v>
      </c>
      <c r="L51" s="21" t="s">
        <v>18</v>
      </c>
      <c r="M51" s="149" t="str">
        <f t="shared" si="1"/>
        <v>non-path</v>
      </c>
      <c r="N51" s="25">
        <v>8.3333333333333321</v>
      </c>
      <c r="O51" s="25">
        <v>5.7630339567343718</v>
      </c>
      <c r="P51" s="150">
        <v>0</v>
      </c>
      <c r="Q51" s="150">
        <v>0</v>
      </c>
      <c r="R51" s="150">
        <v>8.3333333333333321</v>
      </c>
      <c r="S51" s="150">
        <v>5.7630339567343718</v>
      </c>
      <c r="T51" s="39" t="s">
        <v>32</v>
      </c>
      <c r="U51" s="39" t="s">
        <v>21</v>
      </c>
      <c r="V51" s="39" t="s">
        <v>21</v>
      </c>
      <c r="W51" s="39" t="s">
        <v>32</v>
      </c>
      <c r="X51" s="178"/>
      <c r="Y51" s="163"/>
      <c r="Z51" s="56">
        <v>254406</v>
      </c>
      <c r="AA51" s="190" t="s">
        <v>227</v>
      </c>
      <c r="AB51" s="55">
        <v>94542</v>
      </c>
      <c r="AC51" s="190" t="s">
        <v>228</v>
      </c>
      <c r="AD51" s="55">
        <v>74532</v>
      </c>
      <c r="AE51" s="190" t="s">
        <v>229</v>
      </c>
      <c r="AF51" s="55">
        <v>19011</v>
      </c>
      <c r="AG51" s="190" t="s">
        <v>230</v>
      </c>
    </row>
    <row r="52" spans="1:33">
      <c r="A52" s="101" t="s">
        <v>63</v>
      </c>
      <c r="B52" s="155" t="s">
        <v>11</v>
      </c>
      <c r="C52" s="155" t="s">
        <v>12</v>
      </c>
      <c r="D52" s="10" t="s">
        <v>102</v>
      </c>
      <c r="E52" s="169" t="s">
        <v>21</v>
      </c>
      <c r="F52" s="38" t="s">
        <v>132</v>
      </c>
      <c r="G52" s="38" t="s">
        <v>95</v>
      </c>
      <c r="H52" s="38" t="s">
        <v>69</v>
      </c>
      <c r="I52" s="6" t="s">
        <v>34</v>
      </c>
      <c r="J52" s="65" t="s">
        <v>34</v>
      </c>
      <c r="K52" s="170" t="s">
        <v>30</v>
      </c>
      <c r="L52" s="38" t="s">
        <v>21</v>
      </c>
      <c r="M52" s="27" t="str">
        <f t="shared" si="1"/>
        <v>path</v>
      </c>
      <c r="N52" s="24">
        <v>17</v>
      </c>
      <c r="O52" s="24">
        <v>8.3000000000000007</v>
      </c>
      <c r="P52" s="127">
        <v>54</v>
      </c>
      <c r="Q52" s="127">
        <v>8.3000000000000007</v>
      </c>
      <c r="R52" s="134">
        <f>N52+P52</f>
        <v>71</v>
      </c>
      <c r="S52" s="127">
        <v>8.3000000000000007</v>
      </c>
      <c r="T52" s="107" t="s">
        <v>32</v>
      </c>
      <c r="U52" s="38" t="s">
        <v>21</v>
      </c>
      <c r="V52" s="38" t="s">
        <v>21</v>
      </c>
      <c r="W52" s="38" t="s">
        <v>21</v>
      </c>
      <c r="X52" s="186"/>
      <c r="Y52" s="162"/>
      <c r="Z52" s="59">
        <v>59586</v>
      </c>
      <c r="AA52" s="20"/>
      <c r="AB52" s="109">
        <v>37204</v>
      </c>
      <c r="AC52" s="20"/>
      <c r="AD52" s="109">
        <v>29892</v>
      </c>
      <c r="AE52" s="20"/>
      <c r="AF52" s="109">
        <v>28163</v>
      </c>
      <c r="AG52" s="20"/>
    </row>
    <row r="53" spans="1:33">
      <c r="A53" s="60" t="s">
        <v>20</v>
      </c>
      <c r="B53" s="155" t="s">
        <v>11</v>
      </c>
      <c r="C53" s="155" t="s">
        <v>12</v>
      </c>
      <c r="D53" s="10" t="s">
        <v>102</v>
      </c>
      <c r="E53" s="66" t="s">
        <v>21</v>
      </c>
      <c r="F53" s="10" t="s">
        <v>21</v>
      </c>
      <c r="G53" s="10" t="s">
        <v>88</v>
      </c>
      <c r="H53" s="10" t="s">
        <v>69</v>
      </c>
      <c r="I53" s="6" t="s">
        <v>34</v>
      </c>
      <c r="J53" s="96" t="s">
        <v>34</v>
      </c>
      <c r="K53" s="6" t="s">
        <v>30</v>
      </c>
      <c r="L53" s="17">
        <v>110</v>
      </c>
      <c r="M53" s="27" t="str">
        <f t="shared" si="1"/>
        <v>path</v>
      </c>
      <c r="N53" s="124">
        <v>40</v>
      </c>
      <c r="O53" s="124">
        <v>8.3000000000000007</v>
      </c>
      <c r="P53" s="134">
        <v>50</v>
      </c>
      <c r="Q53" s="134">
        <v>8.3000000000000007</v>
      </c>
      <c r="R53" s="134">
        <f>N53+P53</f>
        <v>90</v>
      </c>
      <c r="S53" s="134">
        <v>8.3000000000000007</v>
      </c>
      <c r="T53" s="14" t="s">
        <v>32</v>
      </c>
      <c r="U53" s="14" t="s">
        <v>32</v>
      </c>
      <c r="V53" s="106" t="s">
        <v>21</v>
      </c>
      <c r="W53" s="14" t="s">
        <v>32</v>
      </c>
      <c r="X53" s="186">
        <v>114603</v>
      </c>
      <c r="Y53" s="162" t="s">
        <v>190</v>
      </c>
      <c r="Z53" s="59"/>
      <c r="AA53" s="20"/>
      <c r="AB53" s="109"/>
      <c r="AC53" s="20"/>
      <c r="AD53" s="109"/>
      <c r="AE53" s="20"/>
      <c r="AF53" s="109"/>
      <c r="AG53" s="20"/>
    </row>
    <row r="54" spans="1:33">
      <c r="A54" s="61" t="s">
        <v>5</v>
      </c>
      <c r="B54" s="155" t="s">
        <v>11</v>
      </c>
      <c r="C54" s="155" t="s">
        <v>12</v>
      </c>
      <c r="D54" s="10" t="s">
        <v>102</v>
      </c>
      <c r="E54" s="10" t="s">
        <v>65</v>
      </c>
      <c r="F54" s="10" t="s">
        <v>88</v>
      </c>
      <c r="G54" s="10" t="s">
        <v>88</v>
      </c>
      <c r="H54" s="10" t="s">
        <v>69</v>
      </c>
      <c r="I54" s="10" t="s">
        <v>3</v>
      </c>
      <c r="J54" s="65" t="s">
        <v>4</v>
      </c>
      <c r="K54" s="11">
        <v>42675</v>
      </c>
      <c r="L54" s="10" t="s">
        <v>21</v>
      </c>
      <c r="M54" s="27" t="str">
        <f t="shared" si="1"/>
        <v>non-path</v>
      </c>
      <c r="N54" s="123"/>
      <c r="O54" s="123"/>
      <c r="P54" s="126"/>
      <c r="Q54" s="126"/>
      <c r="R54" s="126"/>
      <c r="S54" s="126"/>
      <c r="T54" s="14" t="s">
        <v>32</v>
      </c>
      <c r="U54" s="14" t="s">
        <v>32</v>
      </c>
      <c r="V54" s="106" t="s">
        <v>21</v>
      </c>
      <c r="W54" s="107" t="s">
        <v>32</v>
      </c>
      <c r="X54" s="179">
        <v>143583</v>
      </c>
      <c r="Y54" s="162" t="s">
        <v>191</v>
      </c>
      <c r="Z54" s="70"/>
      <c r="AA54" s="54"/>
      <c r="AB54" s="109"/>
      <c r="AC54" s="105"/>
      <c r="AD54" s="109"/>
      <c r="AE54" s="105"/>
      <c r="AF54" s="109"/>
      <c r="AG54" s="20"/>
    </row>
    <row r="55" spans="1:33">
      <c r="A55" s="58" t="s">
        <v>234</v>
      </c>
      <c r="B55" s="155" t="s">
        <v>11</v>
      </c>
      <c r="C55" s="155" t="s">
        <v>13</v>
      </c>
      <c r="D55" s="10" t="s">
        <v>102</v>
      </c>
      <c r="E55" s="66" t="s">
        <v>90</v>
      </c>
      <c r="F55" s="10" t="s">
        <v>84</v>
      </c>
      <c r="G55" s="10" t="s">
        <v>73</v>
      </c>
      <c r="H55" s="10" t="s">
        <v>69</v>
      </c>
      <c r="I55" s="6" t="s">
        <v>34</v>
      </c>
      <c r="J55" s="96" t="s">
        <v>34</v>
      </c>
      <c r="K55" s="171" t="s">
        <v>30</v>
      </c>
      <c r="L55" s="6">
        <v>115</v>
      </c>
      <c r="M55" s="27" t="str">
        <f t="shared" si="1"/>
        <v>path</v>
      </c>
      <c r="N55" s="124">
        <v>0</v>
      </c>
      <c r="O55" s="124">
        <v>8.3000000000000007</v>
      </c>
      <c r="P55" s="134">
        <v>50</v>
      </c>
      <c r="Q55" s="134">
        <v>8.3000000000000007</v>
      </c>
      <c r="R55" s="134">
        <f>N55+P55</f>
        <v>50</v>
      </c>
      <c r="S55" s="134">
        <v>8.3000000000000007</v>
      </c>
      <c r="T55" s="107" t="s">
        <v>32</v>
      </c>
      <c r="U55" s="107" t="s">
        <v>21</v>
      </c>
      <c r="V55" s="107" t="s">
        <v>21</v>
      </c>
      <c r="W55" s="107" t="s">
        <v>21</v>
      </c>
      <c r="X55" s="186"/>
      <c r="Y55" s="162"/>
      <c r="Z55" s="59">
        <v>78734</v>
      </c>
      <c r="AA55" s="26" t="s">
        <v>231</v>
      </c>
      <c r="AB55" s="109">
        <v>26709</v>
      </c>
      <c r="AC55" s="26" t="s">
        <v>232</v>
      </c>
      <c r="AD55" s="109">
        <v>10128</v>
      </c>
      <c r="AE55" s="26" t="s">
        <v>233</v>
      </c>
      <c r="AF55" s="109"/>
      <c r="AG55" s="20"/>
    </row>
    <row r="56" spans="1:33">
      <c r="A56" s="58" t="s">
        <v>100</v>
      </c>
      <c r="B56" s="155" t="s">
        <v>11</v>
      </c>
      <c r="C56" s="155" t="s">
        <v>13</v>
      </c>
      <c r="D56" s="10" t="s">
        <v>102</v>
      </c>
      <c r="E56" s="66" t="s">
        <v>86</v>
      </c>
      <c r="F56" s="10" t="s">
        <v>89</v>
      </c>
      <c r="G56" s="10" t="s">
        <v>73</v>
      </c>
      <c r="H56" s="10" t="s">
        <v>69</v>
      </c>
      <c r="I56" s="6" t="s">
        <v>34</v>
      </c>
      <c r="J56" s="96" t="s">
        <v>34</v>
      </c>
      <c r="K56" s="70" t="s">
        <v>30</v>
      </c>
      <c r="L56" s="6">
        <v>153</v>
      </c>
      <c r="M56" s="194" t="str">
        <f t="shared" si="1"/>
        <v>path</v>
      </c>
      <c r="N56" s="124">
        <v>75</v>
      </c>
      <c r="O56" s="124">
        <v>8.3000000000000007</v>
      </c>
      <c r="P56" s="134">
        <v>20</v>
      </c>
      <c r="Q56" s="134">
        <v>8.3000000000000007</v>
      </c>
      <c r="R56" s="134">
        <f>N56+P56</f>
        <v>95</v>
      </c>
      <c r="S56" s="138">
        <v>8.3000000000000007</v>
      </c>
      <c r="T56" s="14" t="s">
        <v>32</v>
      </c>
      <c r="U56" s="195" t="s">
        <v>32</v>
      </c>
      <c r="V56" s="14" t="s">
        <v>32</v>
      </c>
      <c r="W56" s="195" t="s">
        <v>32</v>
      </c>
      <c r="X56" s="186">
        <v>153315</v>
      </c>
      <c r="Y56" s="162" t="s">
        <v>192</v>
      </c>
      <c r="Z56" s="59"/>
      <c r="AA56" s="20"/>
      <c r="AB56" s="59"/>
      <c r="AC56" s="20"/>
      <c r="AD56" s="109"/>
      <c r="AE56" s="20"/>
      <c r="AF56" s="59"/>
      <c r="AG56" s="20"/>
    </row>
    <row r="57" spans="1:33">
      <c r="A57" s="60" t="s">
        <v>23</v>
      </c>
      <c r="B57" s="155" t="s">
        <v>11</v>
      </c>
      <c r="C57" s="155" t="s">
        <v>12</v>
      </c>
      <c r="D57" s="10" t="s">
        <v>102</v>
      </c>
      <c r="E57" s="66" t="s">
        <v>86</v>
      </c>
      <c r="F57" s="10" t="s">
        <v>89</v>
      </c>
      <c r="G57" s="10" t="s">
        <v>73</v>
      </c>
      <c r="H57" s="10" t="s">
        <v>69</v>
      </c>
      <c r="I57" s="6" t="s">
        <v>34</v>
      </c>
      <c r="J57" s="96" t="s">
        <v>34</v>
      </c>
      <c r="K57" s="70" t="s">
        <v>30</v>
      </c>
      <c r="L57" s="6" t="s">
        <v>21</v>
      </c>
      <c r="M57" s="27" t="str">
        <f t="shared" si="1"/>
        <v>path</v>
      </c>
      <c r="N57" s="123">
        <v>37.5</v>
      </c>
      <c r="O57" s="123">
        <v>8.6999999999999993</v>
      </c>
      <c r="P57" s="126">
        <v>31.3</v>
      </c>
      <c r="Q57" s="126">
        <v>8.3000000000000007</v>
      </c>
      <c r="R57" s="126">
        <v>68.8</v>
      </c>
      <c r="S57" s="137">
        <v>8.3000000000000007</v>
      </c>
      <c r="T57" s="6" t="s">
        <v>32</v>
      </c>
      <c r="U57" s="70" t="s">
        <v>32</v>
      </c>
      <c r="V57" s="3" t="s">
        <v>21</v>
      </c>
      <c r="W57" s="70" t="s">
        <v>32</v>
      </c>
      <c r="X57" s="186">
        <v>102400</v>
      </c>
      <c r="Y57" s="162" t="s">
        <v>193</v>
      </c>
      <c r="Z57" s="59"/>
      <c r="AA57" s="20"/>
      <c r="AB57" s="59"/>
      <c r="AC57" s="20"/>
      <c r="AD57" s="109"/>
      <c r="AE57" s="20"/>
      <c r="AF57" s="59"/>
      <c r="AG57" s="20"/>
    </row>
    <row r="58" spans="1:33">
      <c r="A58" s="58" t="s">
        <v>116</v>
      </c>
      <c r="B58" s="155" t="s">
        <v>11</v>
      </c>
      <c r="C58" s="155" t="s">
        <v>12</v>
      </c>
      <c r="D58" s="10" t="s">
        <v>102</v>
      </c>
      <c r="E58" s="90" t="s">
        <v>67</v>
      </c>
      <c r="F58" s="42" t="s">
        <v>89</v>
      </c>
      <c r="G58" s="42" t="s">
        <v>73</v>
      </c>
      <c r="H58" s="10" t="s">
        <v>69</v>
      </c>
      <c r="I58" s="6" t="s">
        <v>34</v>
      </c>
      <c r="J58" s="96" t="s">
        <v>34</v>
      </c>
      <c r="K58" s="70" t="s">
        <v>30</v>
      </c>
      <c r="L58" s="6">
        <v>110</v>
      </c>
      <c r="M58" s="194" t="str">
        <f t="shared" ref="M58:M78" si="2">IF((N58+P58)&lt;=25,"non-path","path")</f>
        <v>path</v>
      </c>
      <c r="N58" s="124">
        <v>35</v>
      </c>
      <c r="O58" s="124">
        <v>8.3000000000000007</v>
      </c>
      <c r="P58" s="134">
        <v>60</v>
      </c>
      <c r="Q58" s="134">
        <v>8.3000000000000007</v>
      </c>
      <c r="R58" s="134">
        <f>N58+P58</f>
        <v>95</v>
      </c>
      <c r="S58" s="138">
        <v>8.3000000000000007</v>
      </c>
      <c r="T58" s="3" t="s">
        <v>32</v>
      </c>
      <c r="U58" s="81" t="s">
        <v>32</v>
      </c>
      <c r="V58" s="6" t="s">
        <v>32</v>
      </c>
      <c r="W58" s="81" t="s">
        <v>21</v>
      </c>
      <c r="X58" s="177">
        <v>113377</v>
      </c>
      <c r="Y58" s="162" t="s">
        <v>194</v>
      </c>
      <c r="Z58" s="59"/>
      <c r="AA58" s="20"/>
      <c r="AB58" s="59"/>
      <c r="AC58" s="20"/>
      <c r="AD58" s="109"/>
      <c r="AE58" s="20"/>
      <c r="AF58" s="59"/>
      <c r="AG58" s="20"/>
    </row>
    <row r="59" spans="1:33">
      <c r="A59" s="60" t="s">
        <v>27</v>
      </c>
      <c r="B59" s="155" t="s">
        <v>11</v>
      </c>
      <c r="C59" s="155" t="s">
        <v>12</v>
      </c>
      <c r="D59" s="10" t="s">
        <v>102</v>
      </c>
      <c r="E59" s="66" t="s">
        <v>106</v>
      </c>
      <c r="F59" s="10" t="s">
        <v>105</v>
      </c>
      <c r="G59" s="42" t="s">
        <v>73</v>
      </c>
      <c r="H59" s="10" t="s">
        <v>69</v>
      </c>
      <c r="I59" s="10" t="s">
        <v>3</v>
      </c>
      <c r="J59" s="65" t="s">
        <v>4</v>
      </c>
      <c r="K59" s="71">
        <v>42767</v>
      </c>
      <c r="L59" s="6">
        <v>153</v>
      </c>
      <c r="M59" s="27" t="str">
        <f t="shared" si="2"/>
        <v>non-path</v>
      </c>
      <c r="N59" s="124"/>
      <c r="O59" s="124"/>
      <c r="P59" s="134"/>
      <c r="Q59" s="134"/>
      <c r="R59" s="134"/>
      <c r="S59" s="138"/>
      <c r="T59" s="6" t="s">
        <v>32</v>
      </c>
      <c r="U59" s="70" t="s">
        <v>21</v>
      </c>
      <c r="V59" s="6" t="s">
        <v>21</v>
      </c>
      <c r="W59" s="70" t="s">
        <v>21</v>
      </c>
      <c r="X59" s="187"/>
      <c r="Y59" s="162"/>
      <c r="Z59" s="159">
        <v>108588</v>
      </c>
      <c r="AA59" s="26" t="s">
        <v>241</v>
      </c>
      <c r="AB59" s="59"/>
      <c r="AC59" s="20"/>
      <c r="AD59" s="109"/>
      <c r="AE59" s="20"/>
      <c r="AF59" s="59"/>
      <c r="AG59" s="20"/>
    </row>
    <row r="60" spans="1:33">
      <c r="A60" s="88" t="s">
        <v>133</v>
      </c>
      <c r="B60" s="155" t="s">
        <v>11</v>
      </c>
      <c r="C60" s="155" t="s">
        <v>12</v>
      </c>
      <c r="D60" s="10" t="s">
        <v>102</v>
      </c>
      <c r="E60" s="90" t="s">
        <v>91</v>
      </c>
      <c r="F60" s="42" t="s">
        <v>89</v>
      </c>
      <c r="G60" s="42" t="s">
        <v>73</v>
      </c>
      <c r="H60" s="38" t="s">
        <v>69</v>
      </c>
      <c r="I60" s="10" t="s">
        <v>3</v>
      </c>
      <c r="J60" s="65" t="s">
        <v>4</v>
      </c>
      <c r="K60" s="196">
        <v>43235</v>
      </c>
      <c r="L60" s="38" t="s">
        <v>21</v>
      </c>
      <c r="M60" s="194" t="str">
        <f t="shared" si="2"/>
        <v>path</v>
      </c>
      <c r="N60" s="24">
        <v>4.5</v>
      </c>
      <c r="O60" s="24">
        <v>4.5</v>
      </c>
      <c r="P60" s="127">
        <v>68.2</v>
      </c>
      <c r="Q60" s="127">
        <v>10.199999999999999</v>
      </c>
      <c r="R60" s="127">
        <v>72.7</v>
      </c>
      <c r="S60" s="175">
        <v>9.6999999999999993</v>
      </c>
      <c r="T60" s="38" t="s">
        <v>32</v>
      </c>
      <c r="U60" s="169" t="s">
        <v>32</v>
      </c>
      <c r="V60" s="38" t="s">
        <v>21</v>
      </c>
      <c r="W60" s="169" t="s">
        <v>32</v>
      </c>
      <c r="X60" s="177">
        <v>103429</v>
      </c>
      <c r="Y60" s="162" t="s">
        <v>195</v>
      </c>
      <c r="Z60" s="59"/>
      <c r="AA60" s="20"/>
      <c r="AB60" s="59"/>
      <c r="AC60" s="20"/>
      <c r="AD60" s="109"/>
      <c r="AE60" s="20"/>
      <c r="AF60" s="59"/>
      <c r="AG60" s="20"/>
    </row>
    <row r="61" spans="1:33">
      <c r="A61" s="58" t="s">
        <v>47</v>
      </c>
      <c r="B61" s="155" t="s">
        <v>11</v>
      </c>
      <c r="C61" s="155" t="s">
        <v>12</v>
      </c>
      <c r="D61" s="10" t="s">
        <v>102</v>
      </c>
      <c r="E61" s="66" t="s">
        <v>92</v>
      </c>
      <c r="F61" s="10" t="s">
        <v>93</v>
      </c>
      <c r="G61" s="10" t="s">
        <v>80</v>
      </c>
      <c r="H61" s="10" t="s">
        <v>69</v>
      </c>
      <c r="I61" s="10" t="s">
        <v>3</v>
      </c>
      <c r="J61" s="65" t="s">
        <v>4</v>
      </c>
      <c r="K61" s="71">
        <v>42767</v>
      </c>
      <c r="L61" s="6">
        <v>110</v>
      </c>
      <c r="M61" s="27" t="str">
        <f t="shared" si="2"/>
        <v>path</v>
      </c>
      <c r="N61" s="124">
        <v>0</v>
      </c>
      <c r="O61" s="124">
        <v>8.3000000000000007</v>
      </c>
      <c r="P61" s="134">
        <v>50</v>
      </c>
      <c r="Q61" s="134">
        <v>8.3000000000000007</v>
      </c>
      <c r="R61" s="134">
        <f>N61+P61</f>
        <v>50</v>
      </c>
      <c r="S61" s="138">
        <v>8.3000000000000007</v>
      </c>
      <c r="T61" s="18" t="s">
        <v>21</v>
      </c>
      <c r="U61" s="62" t="s">
        <v>21</v>
      </c>
      <c r="V61" s="18" t="s">
        <v>21</v>
      </c>
      <c r="W61" s="62" t="s">
        <v>21</v>
      </c>
      <c r="X61" s="186"/>
      <c r="Y61" s="162"/>
      <c r="Z61" s="59"/>
      <c r="AA61" s="20"/>
      <c r="AB61" s="59"/>
      <c r="AC61" s="20"/>
      <c r="AD61" s="109"/>
      <c r="AE61" s="20"/>
      <c r="AF61" s="59"/>
      <c r="AG61" s="20"/>
    </row>
    <row r="62" spans="1:33">
      <c r="A62" s="217" t="s">
        <v>53</v>
      </c>
      <c r="B62" s="218" t="s">
        <v>11</v>
      </c>
      <c r="C62" s="218" t="s">
        <v>12</v>
      </c>
      <c r="D62" s="200" t="s">
        <v>102</v>
      </c>
      <c r="E62" s="219" t="s">
        <v>66</v>
      </c>
      <c r="F62" s="220" t="s">
        <v>94</v>
      </c>
      <c r="G62" s="220" t="s">
        <v>95</v>
      </c>
      <c r="H62" s="220" t="s">
        <v>69</v>
      </c>
      <c r="I62" s="221" t="s">
        <v>3</v>
      </c>
      <c r="J62" s="222" t="s">
        <v>4</v>
      </c>
      <c r="K62" s="223">
        <v>43235</v>
      </c>
      <c r="L62" s="220" t="s">
        <v>21</v>
      </c>
      <c r="M62" s="206" t="str">
        <f t="shared" si="2"/>
        <v>non-path</v>
      </c>
      <c r="N62" s="207"/>
      <c r="O62" s="207"/>
      <c r="P62" s="208"/>
      <c r="Q62" s="208"/>
      <c r="R62" s="208"/>
      <c r="S62" s="209"/>
      <c r="T62" s="224" t="s">
        <v>21</v>
      </c>
      <c r="U62" s="210" t="s">
        <v>21</v>
      </c>
      <c r="V62" s="203" t="s">
        <v>21</v>
      </c>
      <c r="W62" s="225" t="s">
        <v>21</v>
      </c>
      <c r="X62" s="226"/>
      <c r="Y62" s="227"/>
      <c r="Z62" s="226"/>
      <c r="AA62" s="227"/>
      <c r="AB62" s="228"/>
      <c r="AC62" s="229"/>
      <c r="AD62" s="230"/>
      <c r="AE62" s="213"/>
      <c r="AF62" s="215"/>
      <c r="AG62" s="213"/>
    </row>
    <row r="63" spans="1:33">
      <c r="A63" s="61" t="s">
        <v>6</v>
      </c>
      <c r="B63" s="155" t="s">
        <v>11</v>
      </c>
      <c r="C63" s="155" t="s">
        <v>12</v>
      </c>
      <c r="D63" s="10" t="s">
        <v>102</v>
      </c>
      <c r="E63" s="66" t="s">
        <v>66</v>
      </c>
      <c r="F63" s="38" t="s">
        <v>94</v>
      </c>
      <c r="G63" s="38" t="s">
        <v>95</v>
      </c>
      <c r="H63" s="10" t="s">
        <v>69</v>
      </c>
      <c r="I63" s="10" t="s">
        <v>3</v>
      </c>
      <c r="J63" s="65" t="s">
        <v>4</v>
      </c>
      <c r="K63" s="72">
        <v>42675</v>
      </c>
      <c r="L63" s="10">
        <v>140</v>
      </c>
      <c r="M63" s="27" t="str">
        <f t="shared" si="2"/>
        <v>path</v>
      </c>
      <c r="N63" s="123">
        <v>30</v>
      </c>
      <c r="O63" s="123">
        <v>8.3000000000000007</v>
      </c>
      <c r="P63" s="126">
        <v>10</v>
      </c>
      <c r="Q63" s="126">
        <v>8.3000000000000007</v>
      </c>
      <c r="R63" s="134">
        <f>N63+P63</f>
        <v>40</v>
      </c>
      <c r="S63" s="137">
        <v>8.3000000000000007</v>
      </c>
      <c r="T63" s="6" t="s">
        <v>32</v>
      </c>
      <c r="U63" s="70" t="s">
        <v>32</v>
      </c>
      <c r="V63" s="3" t="s">
        <v>21</v>
      </c>
      <c r="W63" s="70" t="s">
        <v>32</v>
      </c>
      <c r="X63" s="179">
        <v>106530</v>
      </c>
      <c r="Y63" s="162" t="s">
        <v>196</v>
      </c>
      <c r="Z63" s="70"/>
      <c r="AA63" s="6"/>
      <c r="AB63" s="59"/>
      <c r="AC63" s="20"/>
      <c r="AD63" s="109"/>
      <c r="AE63" s="20"/>
      <c r="AF63" s="59"/>
      <c r="AG63" s="20"/>
    </row>
    <row r="64" spans="1:33">
      <c r="A64" s="88" t="s">
        <v>50</v>
      </c>
      <c r="B64" s="155" t="s">
        <v>11</v>
      </c>
      <c r="C64" s="155" t="s">
        <v>12</v>
      </c>
      <c r="D64" s="10" t="s">
        <v>102</v>
      </c>
      <c r="E64" s="90" t="s">
        <v>91</v>
      </c>
      <c r="F64" s="42" t="s">
        <v>89</v>
      </c>
      <c r="G64" s="42" t="s">
        <v>73</v>
      </c>
      <c r="H64" s="35" t="s">
        <v>69</v>
      </c>
      <c r="I64" s="46" t="s">
        <v>3</v>
      </c>
      <c r="J64" s="92" t="s">
        <v>4</v>
      </c>
      <c r="K64" s="74">
        <v>43235</v>
      </c>
      <c r="L64" s="35" t="s">
        <v>21</v>
      </c>
      <c r="M64" s="27" t="str">
        <f t="shared" si="2"/>
        <v>path</v>
      </c>
      <c r="N64" s="139">
        <v>10.7</v>
      </c>
      <c r="O64" s="139">
        <v>4.2</v>
      </c>
      <c r="P64" s="153">
        <v>87.5</v>
      </c>
      <c r="Q64" s="153">
        <v>4.5</v>
      </c>
      <c r="R64" s="153">
        <v>98.2</v>
      </c>
      <c r="S64" s="140">
        <v>1.8</v>
      </c>
      <c r="T64" s="35" t="s">
        <v>32</v>
      </c>
      <c r="U64" s="1" t="s">
        <v>32</v>
      </c>
      <c r="V64" s="35" t="s">
        <v>32</v>
      </c>
      <c r="W64" s="1" t="s">
        <v>21</v>
      </c>
      <c r="X64" s="183">
        <v>120569</v>
      </c>
      <c r="Y64" s="162" t="s">
        <v>197</v>
      </c>
      <c r="Z64" s="19">
        <v>71612</v>
      </c>
      <c r="AA64" s="111" t="s">
        <v>240</v>
      </c>
      <c r="AC64" s="85"/>
      <c r="AD64" s="146"/>
      <c r="AE64" s="85"/>
      <c r="AG64" s="85"/>
    </row>
    <row r="65" spans="1:33">
      <c r="A65" s="60" t="s">
        <v>38</v>
      </c>
      <c r="B65" s="155" t="s">
        <v>11</v>
      </c>
      <c r="C65" s="155" t="s">
        <v>12</v>
      </c>
      <c r="D65" s="10" t="s">
        <v>102</v>
      </c>
      <c r="E65" s="66" t="s">
        <v>66</v>
      </c>
      <c r="F65" s="38" t="s">
        <v>94</v>
      </c>
      <c r="G65" s="38" t="s">
        <v>95</v>
      </c>
      <c r="H65" s="10" t="s">
        <v>69</v>
      </c>
      <c r="I65" s="10" t="s">
        <v>3</v>
      </c>
      <c r="J65" s="65" t="s">
        <v>4</v>
      </c>
      <c r="K65" s="71">
        <v>42776</v>
      </c>
      <c r="L65" s="6">
        <v>140</v>
      </c>
      <c r="M65" s="27" t="str">
        <f t="shared" si="2"/>
        <v>path</v>
      </c>
      <c r="N65" s="123">
        <v>80</v>
      </c>
      <c r="O65" s="123">
        <v>8.3000000000000007</v>
      </c>
      <c r="P65" s="126">
        <v>5</v>
      </c>
      <c r="Q65" s="126">
        <v>8.3000000000000007</v>
      </c>
      <c r="R65" s="134">
        <f>N65+P65</f>
        <v>85</v>
      </c>
      <c r="S65" s="137">
        <v>8.3000000000000007</v>
      </c>
      <c r="T65" s="6" t="s">
        <v>32</v>
      </c>
      <c r="U65" s="70" t="s">
        <v>32</v>
      </c>
      <c r="V65" s="3" t="s">
        <v>21</v>
      </c>
      <c r="W65" s="70" t="s">
        <v>32</v>
      </c>
      <c r="X65" s="186">
        <v>145501</v>
      </c>
      <c r="Y65" s="162" t="s">
        <v>198</v>
      </c>
      <c r="Z65" s="59"/>
      <c r="AA65" s="20"/>
      <c r="AB65" s="59"/>
      <c r="AC65" s="20"/>
      <c r="AD65" s="109"/>
      <c r="AE65" s="20"/>
      <c r="AF65" s="59"/>
      <c r="AG65" s="20"/>
    </row>
    <row r="66" spans="1:33">
      <c r="A66" s="10" t="s">
        <v>135</v>
      </c>
      <c r="B66" s="158" t="s">
        <v>11</v>
      </c>
      <c r="C66" s="158" t="s">
        <v>13</v>
      </c>
      <c r="D66" s="10" t="s">
        <v>102</v>
      </c>
      <c r="E66" s="67" t="s">
        <v>21</v>
      </c>
      <c r="F66" s="38" t="s">
        <v>132</v>
      </c>
      <c r="G66" s="38" t="s">
        <v>95</v>
      </c>
      <c r="H66" s="38" t="s">
        <v>69</v>
      </c>
      <c r="I66" s="46" t="s">
        <v>3</v>
      </c>
      <c r="J66" s="92" t="s">
        <v>4</v>
      </c>
      <c r="K66" s="76">
        <v>42675</v>
      </c>
      <c r="L66" s="46" t="s">
        <v>21</v>
      </c>
      <c r="M66" s="27" t="str">
        <f t="shared" si="2"/>
        <v>non-path</v>
      </c>
      <c r="N66" s="123"/>
      <c r="O66" s="123"/>
      <c r="P66" s="126"/>
      <c r="Q66" s="126"/>
      <c r="R66" s="126"/>
      <c r="S66" s="137"/>
      <c r="T66" s="6" t="s">
        <v>32</v>
      </c>
      <c r="U66" s="81" t="s">
        <v>21</v>
      </c>
      <c r="V66" s="3" t="s">
        <v>21</v>
      </c>
      <c r="W66" s="107" t="s">
        <v>32</v>
      </c>
      <c r="X66" s="179">
        <v>139724</v>
      </c>
      <c r="Y66" s="162"/>
      <c r="Z66" s="70"/>
      <c r="AA66" s="6"/>
      <c r="AB66" s="59"/>
      <c r="AC66" s="20"/>
      <c r="AD66" s="109"/>
      <c r="AE66" s="20"/>
      <c r="AF66" s="59"/>
      <c r="AG66" s="20"/>
    </row>
    <row r="67" spans="1:33">
      <c r="A67" s="100" t="s">
        <v>41</v>
      </c>
      <c r="B67" s="156" t="s">
        <v>11</v>
      </c>
      <c r="C67" s="156" t="s">
        <v>12</v>
      </c>
      <c r="D67" s="12" t="s">
        <v>102</v>
      </c>
      <c r="E67" s="68" t="s">
        <v>21</v>
      </c>
      <c r="F67" s="39" t="s">
        <v>132</v>
      </c>
      <c r="G67" s="39" t="s">
        <v>95</v>
      </c>
      <c r="H67" s="39" t="s">
        <v>69</v>
      </c>
      <c r="I67" s="12" t="s">
        <v>8</v>
      </c>
      <c r="J67" s="95" t="s">
        <v>9</v>
      </c>
      <c r="K67" s="75">
        <v>42767</v>
      </c>
      <c r="L67" s="8" t="s">
        <v>33</v>
      </c>
      <c r="M67" s="149" t="str">
        <f t="shared" si="2"/>
        <v>non-path</v>
      </c>
      <c r="N67" s="141">
        <v>5</v>
      </c>
      <c r="O67" s="141">
        <v>8.3000000000000007</v>
      </c>
      <c r="P67" s="154">
        <v>5</v>
      </c>
      <c r="Q67" s="154">
        <v>8.3000000000000007</v>
      </c>
      <c r="R67" s="154">
        <f>N67+P67</f>
        <v>10</v>
      </c>
      <c r="S67" s="142">
        <v>8.3000000000000007</v>
      </c>
      <c r="T67" s="8" t="s">
        <v>32</v>
      </c>
      <c r="U67" s="83" t="s">
        <v>21</v>
      </c>
      <c r="V67" s="16" t="s">
        <v>21</v>
      </c>
      <c r="W67" s="64" t="s">
        <v>32</v>
      </c>
      <c r="X67" s="185">
        <v>154577</v>
      </c>
      <c r="Y67" s="163" t="s">
        <v>208</v>
      </c>
      <c r="Z67" s="64">
        <v>45399</v>
      </c>
      <c r="AA67" s="190" t="s">
        <v>206</v>
      </c>
      <c r="AB67" s="49"/>
      <c r="AC67" s="39"/>
      <c r="AD67" s="57"/>
      <c r="AE67" s="39"/>
      <c r="AF67" s="49"/>
      <c r="AG67" s="39"/>
    </row>
    <row r="68" spans="1:33">
      <c r="A68" s="102" t="s">
        <v>114</v>
      </c>
      <c r="B68" s="155" t="s">
        <v>11</v>
      </c>
      <c r="C68" s="155" t="s">
        <v>12</v>
      </c>
      <c r="D68" s="10" t="s">
        <v>102</v>
      </c>
      <c r="E68" s="90" t="s">
        <v>91</v>
      </c>
      <c r="F68" s="42" t="s">
        <v>89</v>
      </c>
      <c r="G68" s="42" t="s">
        <v>73</v>
      </c>
      <c r="H68" s="46" t="s">
        <v>69</v>
      </c>
      <c r="I68" s="37" t="s">
        <v>34</v>
      </c>
      <c r="J68" s="97" t="s">
        <v>34</v>
      </c>
      <c r="K68" s="63" t="s">
        <v>30</v>
      </c>
      <c r="L68" s="37">
        <v>121</v>
      </c>
      <c r="M68" s="27" t="str">
        <f t="shared" si="2"/>
        <v>path</v>
      </c>
      <c r="N68" s="135">
        <v>10</v>
      </c>
      <c r="O68" s="135">
        <v>8.3000000000000007</v>
      </c>
      <c r="P68" s="152">
        <v>90</v>
      </c>
      <c r="Q68" s="152">
        <v>8.3000000000000007</v>
      </c>
      <c r="R68" s="134">
        <f>N68+P68</f>
        <v>100</v>
      </c>
      <c r="S68" s="136">
        <v>8.3000000000000007</v>
      </c>
      <c r="T68" s="80" t="s">
        <v>32</v>
      </c>
      <c r="U68" s="82" t="s">
        <v>32</v>
      </c>
      <c r="V68" s="37" t="s">
        <v>32</v>
      </c>
      <c r="W68" s="82" t="s">
        <v>21</v>
      </c>
      <c r="X68" s="183">
        <v>120047</v>
      </c>
      <c r="Y68" s="162" t="s">
        <v>199</v>
      </c>
      <c r="AA68" s="85"/>
      <c r="AC68" s="85"/>
      <c r="AD68" s="146"/>
      <c r="AE68" s="85"/>
      <c r="AG68" s="85"/>
    </row>
    <row r="69" spans="1:33">
      <c r="A69" s="89" t="s">
        <v>51</v>
      </c>
      <c r="B69" s="155" t="s">
        <v>11</v>
      </c>
      <c r="C69" s="155" t="s">
        <v>13</v>
      </c>
      <c r="D69" s="10" t="s">
        <v>102</v>
      </c>
      <c r="E69" s="50" t="s">
        <v>97</v>
      </c>
      <c r="F69" s="93" t="s">
        <v>96</v>
      </c>
      <c r="G69" s="93" t="s">
        <v>79</v>
      </c>
      <c r="H69" s="93" t="s">
        <v>69</v>
      </c>
      <c r="I69" s="44" t="s">
        <v>3</v>
      </c>
      <c r="J69" s="94" t="s">
        <v>4</v>
      </c>
      <c r="K69" s="51">
        <v>43235</v>
      </c>
      <c r="L69" s="93" t="s">
        <v>21</v>
      </c>
      <c r="M69" s="27" t="str">
        <f t="shared" si="2"/>
        <v>path</v>
      </c>
      <c r="N69" s="130">
        <v>97.2</v>
      </c>
      <c r="O69" s="130">
        <v>2.8</v>
      </c>
      <c r="P69" s="131">
        <v>0</v>
      </c>
      <c r="Q69" s="131">
        <v>0</v>
      </c>
      <c r="R69" s="131">
        <v>97.2</v>
      </c>
      <c r="S69" s="143">
        <v>2.8</v>
      </c>
      <c r="T69" s="53" t="s">
        <v>32</v>
      </c>
      <c r="U69" s="50" t="s">
        <v>32</v>
      </c>
      <c r="V69" s="93" t="s">
        <v>32</v>
      </c>
      <c r="W69" s="50" t="s">
        <v>32</v>
      </c>
      <c r="X69" s="184">
        <v>151371</v>
      </c>
      <c r="Y69" s="162" t="s">
        <v>200</v>
      </c>
      <c r="Z69" s="52"/>
      <c r="AA69" s="105"/>
      <c r="AB69" s="52"/>
      <c r="AC69" s="105"/>
      <c r="AD69" s="147"/>
      <c r="AE69" s="105"/>
      <c r="AF69" s="52"/>
      <c r="AG69" s="105"/>
    </row>
    <row r="70" spans="1:33">
      <c r="A70" s="61" t="s">
        <v>40</v>
      </c>
      <c r="B70" s="155" t="s">
        <v>11</v>
      </c>
      <c r="C70" s="155" t="s">
        <v>12</v>
      </c>
      <c r="D70" s="10" t="s">
        <v>102</v>
      </c>
      <c r="E70" s="66" t="s">
        <v>64</v>
      </c>
      <c r="F70" s="38" t="s">
        <v>94</v>
      </c>
      <c r="G70" s="38" t="s">
        <v>95</v>
      </c>
      <c r="H70" s="44" t="s">
        <v>69</v>
      </c>
      <c r="I70" s="10" t="s">
        <v>3</v>
      </c>
      <c r="J70" s="65" t="s">
        <v>4</v>
      </c>
      <c r="K70" s="72">
        <v>42675</v>
      </c>
      <c r="L70" s="10" t="s">
        <v>21</v>
      </c>
      <c r="M70" s="27" t="str">
        <f t="shared" si="2"/>
        <v>non-path</v>
      </c>
      <c r="N70" s="123"/>
      <c r="O70" s="123"/>
      <c r="P70" s="126"/>
      <c r="Q70" s="126"/>
      <c r="R70" s="126"/>
      <c r="S70" s="137"/>
      <c r="T70" s="3" t="s">
        <v>21</v>
      </c>
      <c r="U70" s="62" t="s">
        <v>21</v>
      </c>
      <c r="V70" s="18" t="s">
        <v>21</v>
      </c>
      <c r="W70" s="62" t="s">
        <v>21</v>
      </c>
      <c r="X70" s="182"/>
      <c r="Y70" s="162"/>
      <c r="Z70" s="70"/>
      <c r="AA70" s="6"/>
      <c r="AB70" s="59"/>
      <c r="AC70" s="20"/>
      <c r="AD70" s="109"/>
      <c r="AE70" s="20"/>
      <c r="AF70" s="59"/>
      <c r="AG70" s="20"/>
    </row>
    <row r="71" spans="1:33">
      <c r="A71" s="58" t="s">
        <v>115</v>
      </c>
      <c r="B71" s="155" t="s">
        <v>11</v>
      </c>
      <c r="C71" s="155" t="s">
        <v>13</v>
      </c>
      <c r="D71" s="10" t="s">
        <v>102</v>
      </c>
      <c r="E71" s="66" t="s">
        <v>108</v>
      </c>
      <c r="F71" s="10" t="s">
        <v>84</v>
      </c>
      <c r="G71" s="10" t="s">
        <v>73</v>
      </c>
      <c r="H71" s="44" t="s">
        <v>69</v>
      </c>
      <c r="I71" s="6" t="s">
        <v>36</v>
      </c>
      <c r="J71" s="96" t="s">
        <v>36</v>
      </c>
      <c r="K71" s="70" t="s">
        <v>35</v>
      </c>
      <c r="L71" s="6" t="s">
        <v>21</v>
      </c>
      <c r="M71" s="27" t="str">
        <f t="shared" si="2"/>
        <v>path</v>
      </c>
      <c r="N71" s="123">
        <v>83.333333333333343</v>
      </c>
      <c r="O71" s="123">
        <v>4.0906724472817988</v>
      </c>
      <c r="P71" s="126">
        <v>3.5714285714285712</v>
      </c>
      <c r="Q71" s="126">
        <v>2.0369708052572504</v>
      </c>
      <c r="R71" s="126">
        <v>86.904761904761912</v>
      </c>
      <c r="S71" s="137">
        <v>3.7028783150812838</v>
      </c>
      <c r="T71" s="6" t="s">
        <v>32</v>
      </c>
      <c r="U71" s="70" t="s">
        <v>32</v>
      </c>
      <c r="V71" s="6" t="s">
        <v>32</v>
      </c>
      <c r="W71" s="70" t="s">
        <v>32</v>
      </c>
      <c r="X71" s="177">
        <v>153403</v>
      </c>
      <c r="Y71" s="162" t="s">
        <v>201</v>
      </c>
      <c r="Z71" s="59"/>
      <c r="AA71" s="20"/>
      <c r="AB71" s="59"/>
      <c r="AC71" s="20"/>
      <c r="AD71" s="109"/>
      <c r="AE71" s="20"/>
      <c r="AF71" s="59"/>
      <c r="AG71" s="20"/>
    </row>
    <row r="72" spans="1:33">
      <c r="A72" s="58" t="s">
        <v>146</v>
      </c>
      <c r="B72" s="155" t="s">
        <v>11</v>
      </c>
      <c r="C72" s="155" t="s">
        <v>12</v>
      </c>
      <c r="D72" s="10" t="s">
        <v>102</v>
      </c>
      <c r="E72" s="66" t="s">
        <v>98</v>
      </c>
      <c r="F72" s="10" t="s">
        <v>83</v>
      </c>
      <c r="G72" s="10" t="s">
        <v>68</v>
      </c>
      <c r="H72" s="10" t="s">
        <v>69</v>
      </c>
      <c r="I72" s="10" t="s">
        <v>3</v>
      </c>
      <c r="J72" s="65" t="s">
        <v>4</v>
      </c>
      <c r="K72" s="71">
        <v>42767</v>
      </c>
      <c r="L72" s="6" t="s">
        <v>21</v>
      </c>
      <c r="M72" s="27" t="str">
        <f t="shared" si="2"/>
        <v>non-path</v>
      </c>
      <c r="N72" s="123">
        <v>0</v>
      </c>
      <c r="O72" s="123">
        <v>0</v>
      </c>
      <c r="P72" s="126">
        <v>0</v>
      </c>
      <c r="Q72" s="126">
        <v>0</v>
      </c>
      <c r="R72" s="134">
        <f t="shared" ref="R72:R73" si="3">N72+P72</f>
        <v>0</v>
      </c>
      <c r="S72" s="137">
        <v>0</v>
      </c>
      <c r="T72" s="3" t="s">
        <v>32</v>
      </c>
      <c r="U72" s="81" t="s">
        <v>32</v>
      </c>
      <c r="V72" s="3" t="s">
        <v>21</v>
      </c>
      <c r="W72" s="81" t="s">
        <v>21</v>
      </c>
      <c r="X72" s="177">
        <v>176312</v>
      </c>
      <c r="Y72" s="162" t="s">
        <v>202</v>
      </c>
      <c r="Z72" s="59"/>
      <c r="AA72" s="20"/>
      <c r="AB72" s="59"/>
      <c r="AC72" s="20"/>
      <c r="AD72" s="109"/>
      <c r="AE72" s="20"/>
      <c r="AF72" s="59"/>
      <c r="AG72" s="20"/>
    </row>
    <row r="73" spans="1:33">
      <c r="A73" s="60" t="s">
        <v>28</v>
      </c>
      <c r="B73" s="155" t="s">
        <v>11</v>
      </c>
      <c r="C73" s="155" t="s">
        <v>12</v>
      </c>
      <c r="D73" s="10" t="s">
        <v>102</v>
      </c>
      <c r="E73" s="66" t="s">
        <v>21</v>
      </c>
      <c r="F73" s="98" t="s">
        <v>99</v>
      </c>
      <c r="G73" s="77" t="s">
        <v>95</v>
      </c>
      <c r="H73" s="10" t="s">
        <v>69</v>
      </c>
      <c r="I73" s="10" t="s">
        <v>3</v>
      </c>
      <c r="J73" s="65" t="s">
        <v>4</v>
      </c>
      <c r="K73" s="71">
        <v>42767</v>
      </c>
      <c r="L73" s="6" t="s">
        <v>21</v>
      </c>
      <c r="M73" s="27" t="str">
        <f t="shared" si="2"/>
        <v>path</v>
      </c>
      <c r="N73" s="123">
        <v>30</v>
      </c>
      <c r="O73" s="123">
        <v>8.3000000000000007</v>
      </c>
      <c r="P73" s="126">
        <v>70</v>
      </c>
      <c r="Q73" s="126">
        <v>8.3000000000000007</v>
      </c>
      <c r="R73" s="134">
        <f t="shared" si="3"/>
        <v>100</v>
      </c>
      <c r="S73" s="137">
        <v>8.3000000000000007</v>
      </c>
      <c r="T73" s="6" t="s">
        <v>32</v>
      </c>
      <c r="U73" s="70" t="s">
        <v>32</v>
      </c>
      <c r="V73" s="3" t="s">
        <v>21</v>
      </c>
      <c r="W73" s="70" t="s">
        <v>32</v>
      </c>
      <c r="X73" s="177">
        <v>102745</v>
      </c>
      <c r="Y73" s="162" t="s">
        <v>203</v>
      </c>
      <c r="Z73" s="59">
        <v>3703</v>
      </c>
      <c r="AA73" s="111" t="s">
        <v>239</v>
      </c>
      <c r="AB73" s="59"/>
      <c r="AC73" s="20"/>
      <c r="AD73" s="109"/>
      <c r="AE73" s="20"/>
      <c r="AF73" s="59"/>
      <c r="AG73" s="20"/>
    </row>
    <row r="74" spans="1:33">
      <c r="A74" s="197" t="s">
        <v>60</v>
      </c>
      <c r="B74" s="198" t="s">
        <v>11</v>
      </c>
      <c r="C74" s="199" t="s">
        <v>12</v>
      </c>
      <c r="D74" s="200" t="s">
        <v>102</v>
      </c>
      <c r="E74" s="201" t="s">
        <v>21</v>
      </c>
      <c r="F74" s="202" t="s">
        <v>99</v>
      </c>
      <c r="G74" s="202" t="s">
        <v>95</v>
      </c>
      <c r="H74" s="203" t="s">
        <v>69</v>
      </c>
      <c r="I74" s="200" t="s">
        <v>8</v>
      </c>
      <c r="J74" s="204" t="s">
        <v>9</v>
      </c>
      <c r="K74" s="205">
        <v>43239</v>
      </c>
      <c r="L74" s="203" t="s">
        <v>21</v>
      </c>
      <c r="M74" s="206" t="str">
        <f t="shared" si="2"/>
        <v>path</v>
      </c>
      <c r="N74" s="207">
        <v>80</v>
      </c>
      <c r="O74" s="207">
        <v>13.3</v>
      </c>
      <c r="P74" s="208">
        <v>20</v>
      </c>
      <c r="Q74" s="208">
        <v>6</v>
      </c>
      <c r="R74" s="208">
        <v>100</v>
      </c>
      <c r="S74" s="209">
        <v>0</v>
      </c>
      <c r="T74" s="203" t="s">
        <v>32</v>
      </c>
      <c r="U74" s="210" t="s">
        <v>32</v>
      </c>
      <c r="V74" s="203" t="s">
        <v>21</v>
      </c>
      <c r="W74" s="210" t="s">
        <v>32</v>
      </c>
      <c r="X74" s="211">
        <v>105800</v>
      </c>
      <c r="Y74" s="212" t="s">
        <v>204</v>
      </c>
      <c r="Z74" s="213">
        <v>70304</v>
      </c>
      <c r="AA74" s="214" t="s">
        <v>238</v>
      </c>
      <c r="AB74" s="213"/>
      <c r="AC74" s="215"/>
      <c r="AD74" s="216"/>
      <c r="AE74" s="215"/>
      <c r="AF74" s="213"/>
      <c r="AG74" s="215"/>
    </row>
    <row r="75" spans="1:33">
      <c r="A75" s="60" t="s">
        <v>29</v>
      </c>
      <c r="B75" s="155" t="s">
        <v>11</v>
      </c>
      <c r="C75" s="155" t="s">
        <v>12</v>
      </c>
      <c r="D75" s="10" t="s">
        <v>102</v>
      </c>
      <c r="E75" s="66" t="s">
        <v>104</v>
      </c>
      <c r="F75" s="10" t="s">
        <v>83</v>
      </c>
      <c r="G75" s="10" t="s">
        <v>68</v>
      </c>
      <c r="H75" s="10" t="s">
        <v>69</v>
      </c>
      <c r="I75" s="10" t="s">
        <v>3</v>
      </c>
      <c r="J75" s="65" t="s">
        <v>4</v>
      </c>
      <c r="K75" s="71">
        <v>42767</v>
      </c>
      <c r="L75" s="6">
        <v>200</v>
      </c>
      <c r="M75" s="27" t="str">
        <f t="shared" si="2"/>
        <v>non-path</v>
      </c>
      <c r="N75" s="124">
        <v>5</v>
      </c>
      <c r="O75" s="124">
        <v>8.3000000000000007</v>
      </c>
      <c r="P75" s="134">
        <v>0</v>
      </c>
      <c r="Q75" s="134">
        <v>8.3000000000000007</v>
      </c>
      <c r="R75" s="134">
        <f t="shared" ref="R75:R76" si="4">N75+P75</f>
        <v>5</v>
      </c>
      <c r="S75" s="138">
        <v>8.3000000000000007</v>
      </c>
      <c r="T75" s="18" t="s">
        <v>32</v>
      </c>
      <c r="U75" s="62" t="s">
        <v>21</v>
      </c>
      <c r="V75" s="18" t="s">
        <v>21</v>
      </c>
      <c r="W75" s="107" t="s">
        <v>32</v>
      </c>
      <c r="X75" s="180"/>
      <c r="Y75" s="162"/>
      <c r="Z75" s="169">
        <v>276248</v>
      </c>
      <c r="AA75" s="111" t="s">
        <v>236</v>
      </c>
      <c r="AB75" s="109">
        <v>87993</v>
      </c>
      <c r="AC75" s="111" t="s">
        <v>237</v>
      </c>
      <c r="AD75" s="109"/>
      <c r="AE75" s="20"/>
      <c r="AF75" s="59"/>
      <c r="AG75" s="20"/>
    </row>
    <row r="76" spans="1:33">
      <c r="A76" s="61" t="s">
        <v>7</v>
      </c>
      <c r="B76" s="155" t="s">
        <v>11</v>
      </c>
      <c r="C76" s="155" t="s">
        <v>12</v>
      </c>
      <c r="D76" s="10" t="s">
        <v>102</v>
      </c>
      <c r="E76" s="66" t="s">
        <v>104</v>
      </c>
      <c r="F76" s="10" t="s">
        <v>83</v>
      </c>
      <c r="G76" s="10" t="s">
        <v>68</v>
      </c>
      <c r="H76" s="10" t="s">
        <v>69</v>
      </c>
      <c r="I76" s="10" t="s">
        <v>3</v>
      </c>
      <c r="J76" s="65" t="s">
        <v>4</v>
      </c>
      <c r="K76" s="72">
        <v>42675</v>
      </c>
      <c r="L76" s="6" t="s">
        <v>21</v>
      </c>
      <c r="M76" s="27" t="str">
        <f t="shared" si="2"/>
        <v>path</v>
      </c>
      <c r="N76" s="124">
        <v>10</v>
      </c>
      <c r="O76" s="124">
        <v>8.3000000000000007</v>
      </c>
      <c r="P76" s="134">
        <v>30</v>
      </c>
      <c r="Q76" s="134">
        <v>8.3000000000000007</v>
      </c>
      <c r="R76" s="134">
        <f t="shared" si="4"/>
        <v>40</v>
      </c>
      <c r="S76" s="138">
        <v>8.3000000000000007</v>
      </c>
      <c r="T76" s="3" t="s">
        <v>21</v>
      </c>
      <c r="U76" s="62" t="s">
        <v>21</v>
      </c>
      <c r="V76" s="18" t="s">
        <v>21</v>
      </c>
      <c r="W76" s="62" t="s">
        <v>21</v>
      </c>
      <c r="X76" s="179"/>
      <c r="Y76" s="162"/>
      <c r="Z76" s="70"/>
      <c r="AA76" s="6"/>
      <c r="AB76" s="59"/>
      <c r="AC76" s="20"/>
      <c r="AD76" s="109"/>
      <c r="AE76" s="20"/>
      <c r="AF76" s="59"/>
      <c r="AG76" s="20"/>
    </row>
    <row r="77" spans="1:33">
      <c r="A77" s="57" t="s">
        <v>59</v>
      </c>
      <c r="B77" s="156" t="s">
        <v>11</v>
      </c>
      <c r="C77" s="156" t="s">
        <v>12</v>
      </c>
      <c r="D77" s="12" t="s">
        <v>102</v>
      </c>
      <c r="E77" s="49" t="s">
        <v>104</v>
      </c>
      <c r="F77" s="39" t="s">
        <v>83</v>
      </c>
      <c r="G77" s="39" t="s">
        <v>68</v>
      </c>
      <c r="H77" s="39" t="s">
        <v>69</v>
      </c>
      <c r="I77" s="12" t="s">
        <v>8</v>
      </c>
      <c r="J77" s="95" t="s">
        <v>9</v>
      </c>
      <c r="K77" s="48">
        <v>43238</v>
      </c>
      <c r="L77" s="39" t="s">
        <v>21</v>
      </c>
      <c r="M77" s="149" t="str">
        <f t="shared" si="2"/>
        <v>non-path</v>
      </c>
      <c r="N77" s="25"/>
      <c r="O77" s="25"/>
      <c r="P77" s="150"/>
      <c r="Q77" s="150"/>
      <c r="R77" s="150"/>
      <c r="S77" s="84"/>
      <c r="T77" s="39" t="s">
        <v>32</v>
      </c>
      <c r="U77" s="49" t="s">
        <v>21</v>
      </c>
      <c r="V77" s="39" t="s">
        <v>21</v>
      </c>
      <c r="W77" s="49" t="s">
        <v>32</v>
      </c>
      <c r="X77" s="178"/>
      <c r="Y77" s="163"/>
      <c r="Z77" s="56">
        <v>136117</v>
      </c>
      <c r="AA77" s="41" t="s">
        <v>235</v>
      </c>
      <c r="AB77" s="56"/>
      <c r="AC77" s="21"/>
      <c r="AD77" s="55"/>
      <c r="AE77" s="21"/>
      <c r="AF77" s="56"/>
      <c r="AG77" s="21"/>
    </row>
    <row r="78" spans="1:33">
      <c r="A78" s="58" t="s">
        <v>46</v>
      </c>
      <c r="B78" s="155" t="s">
        <v>11</v>
      </c>
      <c r="C78" s="155" t="s">
        <v>12</v>
      </c>
      <c r="D78" s="10" t="s">
        <v>102</v>
      </c>
      <c r="E78" s="90" t="s">
        <v>91</v>
      </c>
      <c r="F78" s="42" t="s">
        <v>89</v>
      </c>
      <c r="G78" s="42" t="s">
        <v>73</v>
      </c>
      <c r="H78" s="10" t="s">
        <v>69</v>
      </c>
      <c r="I78" s="6" t="s">
        <v>34</v>
      </c>
      <c r="J78" s="96" t="s">
        <v>34</v>
      </c>
      <c r="K78" s="70" t="s">
        <v>30</v>
      </c>
      <c r="L78" s="6" t="s">
        <v>21</v>
      </c>
      <c r="M78" s="27" t="str">
        <f t="shared" si="2"/>
        <v>path</v>
      </c>
      <c r="N78" s="123">
        <v>50</v>
      </c>
      <c r="O78" s="123">
        <v>8.3000000000000007</v>
      </c>
      <c r="P78" s="126">
        <v>40</v>
      </c>
      <c r="Q78" s="126">
        <v>8.3000000000000007</v>
      </c>
      <c r="R78" s="134">
        <f>N78+P78</f>
        <v>90</v>
      </c>
      <c r="S78" s="137">
        <v>8.3000000000000007</v>
      </c>
      <c r="T78" s="3" t="s">
        <v>32</v>
      </c>
      <c r="U78" s="81" t="s">
        <v>32</v>
      </c>
      <c r="V78" s="6" t="s">
        <v>32</v>
      </c>
      <c r="W78" s="81" t="s">
        <v>21</v>
      </c>
      <c r="X78" s="177">
        <v>120118</v>
      </c>
      <c r="Y78" s="162" t="s">
        <v>205</v>
      </c>
      <c r="Z78" s="59"/>
      <c r="AA78" s="20"/>
      <c r="AB78" s="59"/>
      <c r="AC78" s="20"/>
      <c r="AD78" s="109"/>
      <c r="AE78" s="20"/>
      <c r="AF78" s="59"/>
      <c r="AG78" s="20"/>
    </row>
    <row r="79" spans="1:33">
      <c r="A79" s="34"/>
      <c r="B79" s="34"/>
      <c r="D79" s="67"/>
      <c r="E79" s="87"/>
      <c r="F79" s="87"/>
      <c r="G79" s="87"/>
      <c r="H79" s="67"/>
      <c r="I79" s="63"/>
      <c r="J79" s="63"/>
      <c r="K79" s="63"/>
      <c r="L79" s="63"/>
      <c r="M79" s="63"/>
      <c r="N79" s="78"/>
      <c r="O79" s="78"/>
      <c r="P79" s="78"/>
      <c r="Q79" s="78"/>
      <c r="R79" s="78"/>
      <c r="S79" s="78"/>
      <c r="T79" s="82"/>
      <c r="U79" s="82"/>
      <c r="V79" s="63"/>
      <c r="W79" s="82"/>
      <c r="X79" s="104"/>
    </row>
    <row r="80" spans="1:33">
      <c r="A80" s="112" t="s">
        <v>118</v>
      </c>
      <c r="D80" s="1"/>
      <c r="N80" s="114"/>
      <c r="O80" s="114"/>
      <c r="P80" s="114"/>
      <c r="Q80" s="114"/>
      <c r="R80" s="114"/>
      <c r="S80" s="114"/>
    </row>
    <row r="81" spans="1:19">
      <c r="A81" s="219" t="s">
        <v>117</v>
      </c>
      <c r="D81" s="1"/>
      <c r="N81" s="114"/>
      <c r="O81" s="114"/>
      <c r="P81" s="114"/>
      <c r="Q81" s="114"/>
      <c r="R81" s="114"/>
      <c r="S81" s="114"/>
    </row>
    <row r="82" spans="1:19">
      <c r="D82" s="1"/>
      <c r="N82" s="114"/>
      <c r="O82" s="114"/>
      <c r="P82" s="114"/>
      <c r="Q82" s="114"/>
      <c r="R82" s="114"/>
      <c r="S82" s="114"/>
    </row>
    <row r="83" spans="1:19">
      <c r="D83" s="1"/>
      <c r="N83" s="114"/>
      <c r="O83" s="114"/>
      <c r="P83" s="114"/>
      <c r="Q83" s="114"/>
      <c r="R83" s="114"/>
      <c r="S83" s="114"/>
    </row>
    <row r="84" spans="1:19">
      <c r="B84" s="144"/>
      <c r="N84" s="114"/>
      <c r="O84" s="114"/>
      <c r="P84" s="114"/>
      <c r="Q84" s="114"/>
      <c r="R84" s="114"/>
      <c r="S84" s="114"/>
    </row>
    <row r="85" spans="1:19">
      <c r="B85" s="1"/>
      <c r="N85" s="113"/>
      <c r="O85" s="113"/>
      <c r="P85" s="113"/>
      <c r="Q85" s="113"/>
      <c r="R85" s="113"/>
      <c r="S85" s="113"/>
    </row>
    <row r="86" spans="1:19">
      <c r="B86" s="1"/>
      <c r="N86" s="114"/>
      <c r="O86" s="114"/>
      <c r="P86" s="114"/>
      <c r="Q86" s="114"/>
      <c r="R86" s="114"/>
      <c r="S86" s="114"/>
    </row>
    <row r="90" spans="1:19">
      <c r="N90" s="114"/>
      <c r="O90" s="114"/>
      <c r="P90" s="113"/>
      <c r="Q90" s="113"/>
      <c r="R90" s="113"/>
      <c r="S90" s="113"/>
    </row>
    <row r="91" spans="1:19">
      <c r="N91" s="114"/>
      <c r="O91" s="114"/>
      <c r="P91" s="114"/>
      <c r="Q91" s="114"/>
      <c r="R91" s="114"/>
      <c r="S91" s="114"/>
    </row>
    <row r="92" spans="1:19">
      <c r="N92" s="114"/>
      <c r="O92" s="114"/>
      <c r="P92" s="114"/>
      <c r="Q92" s="114"/>
      <c r="R92" s="114"/>
      <c r="S92" s="114"/>
    </row>
    <row r="93" spans="1:19">
      <c r="N93" s="114"/>
      <c r="O93" s="114"/>
      <c r="P93" s="113"/>
      <c r="Q93" s="113"/>
      <c r="R93" s="113"/>
      <c r="S93" s="113"/>
    </row>
    <row r="94" spans="1:19">
      <c r="N94" s="114"/>
      <c r="O94" s="114"/>
      <c r="P94" s="114"/>
      <c r="Q94" s="114"/>
      <c r="R94" s="114"/>
      <c r="S94" s="114"/>
    </row>
  </sheetData>
  <autoFilter ref="A3:AG83" xr:uid="{00000000-0009-0000-0000-000000000000}"/>
  <sortState xmlns:xlrd2="http://schemas.microsoft.com/office/spreadsheetml/2017/richdata2" ref="A4:AD80">
    <sortCondition ref="A3"/>
  </sortState>
  <dataConsolidate/>
  <pageMargins left="0.7" right="0.7" top="0.75" bottom="0.75" header="0.3" footer="0.3"/>
  <pageSetup paperSize="9" scale="1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9A3A5-B78A-4E20-A936-5E00C14C557C}">
  <dimension ref="A1:H10"/>
  <sheetViews>
    <sheetView workbookViewId="0"/>
  </sheetViews>
  <sheetFormatPr defaultRowHeight="15"/>
  <sheetData>
    <row r="1" spans="1:8">
      <c r="A1" s="240" t="s">
        <v>243</v>
      </c>
    </row>
    <row r="3" spans="1:8">
      <c r="B3" t="s">
        <v>244</v>
      </c>
      <c r="C3" t="s">
        <v>245</v>
      </c>
      <c r="D3" t="s">
        <v>246</v>
      </c>
      <c r="E3" t="s">
        <v>247</v>
      </c>
      <c r="F3" t="s">
        <v>248</v>
      </c>
      <c r="G3" t="s">
        <v>249</v>
      </c>
      <c r="H3" t="s">
        <v>250</v>
      </c>
    </row>
    <row r="4" spans="1:8">
      <c r="A4" t="s">
        <v>244</v>
      </c>
      <c r="B4" t="s">
        <v>21</v>
      </c>
      <c r="C4">
        <v>100</v>
      </c>
      <c r="D4">
        <v>85.1</v>
      </c>
      <c r="E4">
        <v>85.1</v>
      </c>
      <c r="F4">
        <v>85.1</v>
      </c>
      <c r="G4">
        <v>81.2</v>
      </c>
      <c r="H4">
        <v>82.2</v>
      </c>
    </row>
    <row r="5" spans="1:8">
      <c r="A5" t="s">
        <v>245</v>
      </c>
      <c r="B5">
        <v>100</v>
      </c>
      <c r="C5" t="s">
        <v>21</v>
      </c>
      <c r="D5">
        <v>85.1</v>
      </c>
      <c r="E5">
        <v>85.1</v>
      </c>
      <c r="F5">
        <v>85.1</v>
      </c>
      <c r="G5">
        <v>81.2</v>
      </c>
      <c r="H5">
        <v>82.2</v>
      </c>
    </row>
    <row r="6" spans="1:8">
      <c r="A6" t="s">
        <v>246</v>
      </c>
      <c r="B6">
        <v>85.1</v>
      </c>
      <c r="C6">
        <v>85.1</v>
      </c>
      <c r="D6" t="s">
        <v>21</v>
      </c>
      <c r="E6">
        <v>100</v>
      </c>
      <c r="F6">
        <v>100</v>
      </c>
      <c r="G6">
        <v>95.9</v>
      </c>
      <c r="H6">
        <v>93.2</v>
      </c>
    </row>
    <row r="7" spans="1:8">
      <c r="A7" t="s">
        <v>247</v>
      </c>
      <c r="B7">
        <v>85.1</v>
      </c>
      <c r="C7">
        <v>85.1</v>
      </c>
      <c r="D7">
        <v>100</v>
      </c>
      <c r="E7" t="s">
        <v>21</v>
      </c>
      <c r="F7">
        <v>100</v>
      </c>
      <c r="G7">
        <v>95.9</v>
      </c>
      <c r="H7">
        <v>93.2</v>
      </c>
    </row>
    <row r="8" spans="1:8">
      <c r="A8" t="s">
        <v>248</v>
      </c>
      <c r="B8">
        <v>85.1</v>
      </c>
      <c r="C8">
        <v>85.1</v>
      </c>
      <c r="D8">
        <v>100</v>
      </c>
      <c r="E8">
        <v>100</v>
      </c>
      <c r="F8" t="s">
        <v>21</v>
      </c>
      <c r="G8">
        <v>95.9</v>
      </c>
      <c r="H8">
        <v>93.2</v>
      </c>
    </row>
    <row r="9" spans="1:8">
      <c r="A9" t="s">
        <v>249</v>
      </c>
      <c r="B9">
        <v>81.2</v>
      </c>
      <c r="C9">
        <v>81.2</v>
      </c>
      <c r="D9">
        <v>95.9</v>
      </c>
      <c r="E9">
        <v>95.9</v>
      </c>
      <c r="F9">
        <v>95.9</v>
      </c>
      <c r="G9" t="s">
        <v>21</v>
      </c>
      <c r="H9">
        <v>89.8</v>
      </c>
    </row>
    <row r="10" spans="1:8">
      <c r="A10" t="s">
        <v>250</v>
      </c>
      <c r="B10">
        <v>82.2</v>
      </c>
      <c r="C10">
        <v>82.2</v>
      </c>
      <c r="D10">
        <v>93.2</v>
      </c>
      <c r="E10">
        <v>93.2</v>
      </c>
      <c r="F10">
        <v>93.2</v>
      </c>
      <c r="G10">
        <v>89.8</v>
      </c>
      <c r="H10" t="s">
        <v>2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6C596-4378-4E89-B8DA-CBC72A69B3C6}">
  <dimension ref="A1:H21"/>
  <sheetViews>
    <sheetView workbookViewId="0"/>
  </sheetViews>
  <sheetFormatPr defaultRowHeight="15"/>
  <cols>
    <col min="1" max="1" width="15.5703125" customWidth="1"/>
    <col min="5" max="5" width="17.140625" customWidth="1"/>
    <col min="6" max="6" width="51.140625" customWidth="1"/>
    <col min="7" max="7" width="94.85546875" customWidth="1"/>
  </cols>
  <sheetData>
    <row r="1" spans="1:8">
      <c r="A1" s="241" t="s">
        <v>251</v>
      </c>
    </row>
    <row r="3" spans="1:8">
      <c r="A3" s="242" t="s">
        <v>252</v>
      </c>
      <c r="B3" s="242" t="s">
        <v>253</v>
      </c>
      <c r="C3" s="242" t="s">
        <v>254</v>
      </c>
      <c r="D3" s="242" t="s">
        <v>255</v>
      </c>
      <c r="E3" s="242" t="s">
        <v>256</v>
      </c>
      <c r="F3" s="242" t="s">
        <v>257</v>
      </c>
      <c r="G3" s="242" t="s">
        <v>258</v>
      </c>
      <c r="H3" s="242" t="s">
        <v>259</v>
      </c>
    </row>
    <row r="4" spans="1:8">
      <c r="A4" t="s">
        <v>260</v>
      </c>
      <c r="B4" t="s">
        <v>261</v>
      </c>
      <c r="C4">
        <v>14</v>
      </c>
      <c r="D4">
        <v>53</v>
      </c>
      <c r="E4">
        <v>17</v>
      </c>
      <c r="F4" t="s">
        <v>262</v>
      </c>
      <c r="G4" s="243" t="s">
        <v>263</v>
      </c>
      <c r="H4" t="s">
        <v>264</v>
      </c>
    </row>
    <row r="5" spans="1:8">
      <c r="A5" t="s">
        <v>260</v>
      </c>
      <c r="B5" t="s">
        <v>261</v>
      </c>
      <c r="C5">
        <v>12.5</v>
      </c>
      <c r="D5">
        <v>33</v>
      </c>
      <c r="E5">
        <v>15</v>
      </c>
      <c r="F5" t="s">
        <v>265</v>
      </c>
      <c r="G5" t="s">
        <v>266</v>
      </c>
      <c r="H5" t="s">
        <v>266</v>
      </c>
    </row>
    <row r="6" spans="1:8">
      <c r="A6" t="s">
        <v>260</v>
      </c>
      <c r="B6" t="s">
        <v>267</v>
      </c>
      <c r="C6">
        <v>99.9</v>
      </c>
      <c r="D6">
        <v>30</v>
      </c>
      <c r="E6">
        <v>104</v>
      </c>
      <c r="F6" t="s">
        <v>268</v>
      </c>
      <c r="G6" s="243" t="s">
        <v>269</v>
      </c>
      <c r="H6" t="s">
        <v>270</v>
      </c>
    </row>
    <row r="7" spans="1:8">
      <c r="A7" t="s">
        <v>260</v>
      </c>
      <c r="B7" t="s">
        <v>267</v>
      </c>
      <c r="C7">
        <v>99.6</v>
      </c>
      <c r="D7">
        <v>26</v>
      </c>
      <c r="E7">
        <v>90</v>
      </c>
      <c r="F7" t="s">
        <v>271</v>
      </c>
      <c r="G7" s="243" t="s">
        <v>272</v>
      </c>
      <c r="H7" t="s">
        <v>273</v>
      </c>
    </row>
    <row r="8" spans="1:8">
      <c r="A8" t="s">
        <v>260</v>
      </c>
      <c r="B8" t="s">
        <v>267</v>
      </c>
      <c r="C8">
        <v>99.8</v>
      </c>
      <c r="D8">
        <v>25</v>
      </c>
      <c r="E8">
        <v>93</v>
      </c>
      <c r="F8" t="s">
        <v>274</v>
      </c>
      <c r="G8" s="243" t="s">
        <v>275</v>
      </c>
      <c r="H8" t="s">
        <v>276</v>
      </c>
    </row>
    <row r="9" spans="1:8">
      <c r="A9" s="244" t="s">
        <v>260</v>
      </c>
      <c r="B9" s="244" t="s">
        <v>267</v>
      </c>
      <c r="C9" s="244">
        <v>99.9</v>
      </c>
      <c r="D9" s="244">
        <v>25</v>
      </c>
      <c r="E9" s="244">
        <v>92</v>
      </c>
      <c r="F9" s="244" t="s">
        <v>277</v>
      </c>
      <c r="G9" s="245" t="s">
        <v>272</v>
      </c>
      <c r="H9" s="244" t="s">
        <v>278</v>
      </c>
    </row>
    <row r="11" spans="1:8">
      <c r="A11" s="242" t="s">
        <v>252</v>
      </c>
      <c r="B11" s="242"/>
      <c r="C11" s="242" t="s">
        <v>279</v>
      </c>
      <c r="D11" s="242" t="s">
        <v>280</v>
      </c>
      <c r="E11" s="242" t="s">
        <v>281</v>
      </c>
      <c r="F11" s="242" t="s">
        <v>282</v>
      </c>
      <c r="G11" s="242" t="s">
        <v>283</v>
      </c>
      <c r="H11" s="242" t="s">
        <v>254</v>
      </c>
    </row>
    <row r="12" spans="1:8">
      <c r="A12" t="s">
        <v>284</v>
      </c>
      <c r="B12" t="s">
        <v>261</v>
      </c>
      <c r="C12">
        <v>1</v>
      </c>
      <c r="D12">
        <v>97</v>
      </c>
      <c r="E12" t="s">
        <v>285</v>
      </c>
      <c r="F12" t="s">
        <v>286</v>
      </c>
      <c r="G12" t="s">
        <v>287</v>
      </c>
      <c r="H12">
        <v>15.527801999999999</v>
      </c>
    </row>
    <row r="13" spans="1:8">
      <c r="A13" t="s">
        <v>284</v>
      </c>
      <c r="B13" t="s">
        <v>261</v>
      </c>
      <c r="C13">
        <v>128</v>
      </c>
      <c r="D13">
        <v>147</v>
      </c>
      <c r="E13" t="s">
        <v>288</v>
      </c>
      <c r="F13" t="s">
        <v>289</v>
      </c>
      <c r="G13" t="s">
        <v>290</v>
      </c>
      <c r="H13" t="s">
        <v>21</v>
      </c>
    </row>
    <row r="14" spans="1:8">
      <c r="A14" t="s">
        <v>284</v>
      </c>
      <c r="B14" t="s">
        <v>261</v>
      </c>
      <c r="C14">
        <v>7</v>
      </c>
      <c r="D14">
        <v>96</v>
      </c>
      <c r="E14" t="s">
        <v>291</v>
      </c>
      <c r="F14" t="s">
        <v>292</v>
      </c>
      <c r="G14" t="s">
        <v>293</v>
      </c>
      <c r="H14" s="246">
        <v>5.6700000000000001E-13</v>
      </c>
    </row>
    <row r="15" spans="1:8">
      <c r="A15" t="s">
        <v>284</v>
      </c>
      <c r="B15" t="s">
        <v>261</v>
      </c>
      <c r="C15">
        <v>20</v>
      </c>
      <c r="D15">
        <v>95</v>
      </c>
      <c r="E15" t="s">
        <v>294</v>
      </c>
      <c r="F15" t="s">
        <v>295</v>
      </c>
      <c r="G15" t="s">
        <v>296</v>
      </c>
      <c r="H15" s="246">
        <v>1.8E-9</v>
      </c>
    </row>
    <row r="16" spans="1:8">
      <c r="A16" t="s">
        <v>284</v>
      </c>
      <c r="B16" t="s">
        <v>261</v>
      </c>
      <c r="C16">
        <v>19</v>
      </c>
      <c r="D16">
        <v>95</v>
      </c>
      <c r="E16" t="s">
        <v>297</v>
      </c>
      <c r="F16" t="s">
        <v>298</v>
      </c>
      <c r="G16" t="s">
        <v>299</v>
      </c>
      <c r="H16" s="246">
        <v>1.1999999999999999E-7</v>
      </c>
    </row>
    <row r="17" spans="1:8">
      <c r="A17" t="s">
        <v>284</v>
      </c>
      <c r="B17" t="s">
        <v>261</v>
      </c>
      <c r="C17">
        <v>1</v>
      </c>
      <c r="D17">
        <v>127</v>
      </c>
      <c r="E17" t="s">
        <v>300</v>
      </c>
      <c r="F17" t="s">
        <v>301</v>
      </c>
      <c r="G17" t="s">
        <v>302</v>
      </c>
      <c r="H17" t="s">
        <v>21</v>
      </c>
    </row>
    <row r="18" spans="1:8">
      <c r="A18" t="s">
        <v>284</v>
      </c>
      <c r="B18" t="s">
        <v>261</v>
      </c>
      <c r="C18">
        <v>128</v>
      </c>
      <c r="D18">
        <v>147</v>
      </c>
      <c r="E18" t="s">
        <v>300</v>
      </c>
      <c r="F18" t="s">
        <v>303</v>
      </c>
      <c r="G18" t="s">
        <v>290</v>
      </c>
      <c r="H18" t="s">
        <v>21</v>
      </c>
    </row>
    <row r="19" spans="1:8">
      <c r="A19" t="s">
        <v>284</v>
      </c>
      <c r="B19" t="s">
        <v>261</v>
      </c>
      <c r="C19">
        <v>148</v>
      </c>
      <c r="D19">
        <v>239</v>
      </c>
      <c r="E19" t="s">
        <v>300</v>
      </c>
      <c r="F19" t="s">
        <v>304</v>
      </c>
      <c r="G19" t="s">
        <v>305</v>
      </c>
      <c r="H19" t="s">
        <v>21</v>
      </c>
    </row>
    <row r="20" spans="1:8">
      <c r="A20" t="s">
        <v>284</v>
      </c>
      <c r="B20" t="s">
        <v>267</v>
      </c>
      <c r="C20">
        <v>1</v>
      </c>
      <c r="D20">
        <v>21</v>
      </c>
      <c r="E20" t="s">
        <v>300</v>
      </c>
      <c r="F20" t="s">
        <v>306</v>
      </c>
      <c r="G20" t="s">
        <v>307</v>
      </c>
      <c r="H20" t="s">
        <v>21</v>
      </c>
    </row>
    <row r="21" spans="1:8">
      <c r="A21" s="244" t="s">
        <v>284</v>
      </c>
      <c r="B21" s="244" t="s">
        <v>267</v>
      </c>
      <c r="C21" s="244">
        <v>22</v>
      </c>
      <c r="D21" s="244">
        <v>158</v>
      </c>
      <c r="E21" s="244" t="s">
        <v>300</v>
      </c>
      <c r="F21" s="244" t="s">
        <v>304</v>
      </c>
      <c r="G21" s="244" t="s">
        <v>305</v>
      </c>
      <c r="H21" s="244" t="s">
        <v>21</v>
      </c>
    </row>
  </sheetData>
  <hyperlinks>
    <hyperlink ref="G6" r:id="rId1" display="https://www.ebi.ac.uk/pdbe/entry/search/index?organism_scientific_name:%22Vibrio+cholerae%22" xr:uid="{3D461865-F1DE-4893-B484-5BDFD3CCC1CF}"/>
    <hyperlink ref="G4" r:id="rId2" display="https://www.ebi.ac.uk/pdbe/entry/search/index?organism_scientific_name:%22Mycoplasma+genitalium%22" xr:uid="{05E99926-4A69-4DB7-AF8B-CA2C44A94085}"/>
  </hyperlinks>
  <pageMargins left="0.7" right="0.7" top="0.75" bottom="0.75" header="0.3" footer="0.3"/>
  <pageSetup paperSize="9" orientation="portrait"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7FF22-7E9C-4013-A2E9-D1E52CE133DD}">
  <dimension ref="A1:G22"/>
  <sheetViews>
    <sheetView workbookViewId="0"/>
  </sheetViews>
  <sheetFormatPr defaultRowHeight="15"/>
  <cols>
    <col min="3" max="3" width="65.140625" customWidth="1"/>
  </cols>
  <sheetData>
    <row r="1" spans="1:7">
      <c r="A1" s="247" t="s">
        <v>308</v>
      </c>
    </row>
    <row r="3" spans="1:7">
      <c r="A3" s="242" t="s">
        <v>282</v>
      </c>
      <c r="B3" s="242" t="s">
        <v>309</v>
      </c>
      <c r="C3" s="242" t="s">
        <v>310</v>
      </c>
      <c r="D3" s="242" t="s">
        <v>311</v>
      </c>
      <c r="E3" s="242" t="s">
        <v>312</v>
      </c>
      <c r="F3" s="242" t="s">
        <v>313</v>
      </c>
      <c r="G3" s="242" t="s">
        <v>314</v>
      </c>
    </row>
    <row r="4" spans="1:7">
      <c r="A4" t="s">
        <v>315</v>
      </c>
      <c r="B4">
        <v>240</v>
      </c>
      <c r="C4" t="s">
        <v>316</v>
      </c>
      <c r="D4" s="248">
        <v>0.98</v>
      </c>
      <c r="E4">
        <v>3.9999999999999997E-40</v>
      </c>
      <c r="F4" s="249">
        <v>0.33189999999999997</v>
      </c>
      <c r="G4" t="s">
        <v>317</v>
      </c>
    </row>
    <row r="5" spans="1:7">
      <c r="A5" t="s">
        <v>318</v>
      </c>
      <c r="B5">
        <v>159</v>
      </c>
      <c r="C5" t="s">
        <v>319</v>
      </c>
      <c r="D5" s="248">
        <v>0.98</v>
      </c>
      <c r="E5">
        <v>9.9999999999999992E-72</v>
      </c>
      <c r="F5" s="249">
        <v>0.75800000000000001</v>
      </c>
      <c r="G5" t="s">
        <v>320</v>
      </c>
    </row>
    <row r="6" spans="1:7">
      <c r="A6" t="s">
        <v>321</v>
      </c>
      <c r="B6">
        <v>176</v>
      </c>
      <c r="C6" t="s">
        <v>322</v>
      </c>
      <c r="D6" s="248">
        <v>0.98</v>
      </c>
      <c r="E6">
        <v>2.9999999999999999E-69</v>
      </c>
      <c r="F6" s="249">
        <v>0.64770000000000005</v>
      </c>
      <c r="G6" t="s">
        <v>323</v>
      </c>
    </row>
    <row r="7" spans="1:7">
      <c r="A7" t="s">
        <v>324</v>
      </c>
      <c r="B7">
        <v>176</v>
      </c>
      <c r="C7" t="s">
        <v>325</v>
      </c>
      <c r="D7" s="248">
        <v>0.88</v>
      </c>
      <c r="E7">
        <v>2.9999999999999999E-41</v>
      </c>
      <c r="F7" s="249">
        <v>0.45860000000000001</v>
      </c>
      <c r="G7" t="s">
        <v>326</v>
      </c>
    </row>
    <row r="8" spans="1:7">
      <c r="A8" t="s">
        <v>327</v>
      </c>
      <c r="B8">
        <v>844</v>
      </c>
      <c r="C8" t="s">
        <v>328</v>
      </c>
      <c r="D8" s="248">
        <v>0.95</v>
      </c>
      <c r="E8">
        <v>0</v>
      </c>
      <c r="F8" s="249">
        <v>0.61140000000000005</v>
      </c>
      <c r="G8" t="s">
        <v>329</v>
      </c>
    </row>
    <row r="9" spans="1:7">
      <c r="A9" t="s">
        <v>330</v>
      </c>
      <c r="B9">
        <v>245</v>
      </c>
      <c r="C9" t="s">
        <v>331</v>
      </c>
      <c r="D9" s="248">
        <v>0.94</v>
      </c>
      <c r="E9">
        <v>1.9999999999999999E-112</v>
      </c>
      <c r="F9" s="249">
        <v>0.63790000000000002</v>
      </c>
      <c r="G9" t="s">
        <v>332</v>
      </c>
    </row>
    <row r="10" spans="1:7">
      <c r="A10" t="s">
        <v>333</v>
      </c>
      <c r="B10">
        <v>208</v>
      </c>
      <c r="C10" t="s">
        <v>334</v>
      </c>
      <c r="D10" s="248">
        <v>0.82</v>
      </c>
      <c r="E10">
        <v>3.0000000000000001E-54</v>
      </c>
      <c r="F10" s="249">
        <v>0.51459999999999995</v>
      </c>
      <c r="G10" t="s">
        <v>335</v>
      </c>
    </row>
    <row r="11" spans="1:7">
      <c r="A11" t="s">
        <v>336</v>
      </c>
      <c r="B11">
        <v>174</v>
      </c>
      <c r="C11" t="s">
        <v>337</v>
      </c>
      <c r="D11" s="248">
        <v>0.85</v>
      </c>
      <c r="E11">
        <v>7.9999999999999996E-44</v>
      </c>
      <c r="F11" s="249">
        <v>0.49320000000000003</v>
      </c>
      <c r="G11" t="s">
        <v>338</v>
      </c>
    </row>
    <row r="12" spans="1:7">
      <c r="A12" t="s">
        <v>339</v>
      </c>
      <c r="B12">
        <v>263</v>
      </c>
      <c r="C12" t="s">
        <v>340</v>
      </c>
      <c r="D12" s="248">
        <v>0.92</v>
      </c>
      <c r="E12">
        <v>3.9999999999999998E-81</v>
      </c>
      <c r="F12" s="249">
        <v>0.46750000000000003</v>
      </c>
      <c r="G12" t="s">
        <v>341</v>
      </c>
    </row>
    <row r="13" spans="1:7">
      <c r="A13" t="s">
        <v>342</v>
      </c>
      <c r="B13">
        <v>175</v>
      </c>
      <c r="C13" t="s">
        <v>343</v>
      </c>
      <c r="D13" s="248">
        <v>0.83</v>
      </c>
      <c r="E13">
        <v>9.9999999999999995E-45</v>
      </c>
      <c r="F13" s="249">
        <v>0.58220000000000005</v>
      </c>
      <c r="G13" t="s">
        <v>344</v>
      </c>
    </row>
    <row r="14" spans="1:7">
      <c r="A14" t="s">
        <v>345</v>
      </c>
      <c r="B14">
        <v>271</v>
      </c>
      <c r="C14" t="s">
        <v>346</v>
      </c>
      <c r="D14" s="248">
        <v>0.41</v>
      </c>
      <c r="E14">
        <v>8.0000000000000005E-9</v>
      </c>
      <c r="F14" s="249">
        <v>0.39319999999999999</v>
      </c>
      <c r="G14" t="s">
        <v>347</v>
      </c>
    </row>
    <row r="15" spans="1:7">
      <c r="A15" t="s">
        <v>348</v>
      </c>
      <c r="B15">
        <v>198</v>
      </c>
      <c r="C15" t="s">
        <v>346</v>
      </c>
      <c r="D15" s="248">
        <v>0.61</v>
      </c>
      <c r="E15">
        <v>6.0000000000000002E-5</v>
      </c>
      <c r="F15" s="249">
        <v>0.3145</v>
      </c>
      <c r="G15" t="s">
        <v>347</v>
      </c>
    </row>
    <row r="16" spans="1:7">
      <c r="A16" t="s">
        <v>349</v>
      </c>
      <c r="B16">
        <v>409</v>
      </c>
      <c r="C16" t="s">
        <v>350</v>
      </c>
      <c r="D16" s="248">
        <v>0.8</v>
      </c>
      <c r="E16">
        <v>3.0000000000000002E-115</v>
      </c>
      <c r="F16" s="249">
        <v>0.52410000000000001</v>
      </c>
      <c r="G16" t="s">
        <v>351</v>
      </c>
    </row>
    <row r="17" spans="1:7" ht="17.25">
      <c r="A17" t="s">
        <v>352</v>
      </c>
      <c r="B17">
        <v>827</v>
      </c>
      <c r="C17" t="s">
        <v>353</v>
      </c>
      <c r="D17" s="248">
        <v>0.57999999999999996</v>
      </c>
      <c r="E17">
        <v>3E-32</v>
      </c>
      <c r="F17" s="249">
        <v>0.27779999999999999</v>
      </c>
      <c r="G17" t="s">
        <v>354</v>
      </c>
    </row>
    <row r="18" spans="1:7" ht="17.25">
      <c r="A18" t="s">
        <v>352</v>
      </c>
      <c r="B18">
        <v>89</v>
      </c>
      <c r="C18" t="s">
        <v>355</v>
      </c>
      <c r="D18" s="248">
        <v>0.98</v>
      </c>
      <c r="E18">
        <v>4.9999999999999999E-46</v>
      </c>
      <c r="F18" s="249">
        <v>0.96589999999999998</v>
      </c>
      <c r="G18" t="s">
        <v>356</v>
      </c>
    </row>
    <row r="19" spans="1:7" ht="17.25">
      <c r="A19" t="s">
        <v>352</v>
      </c>
      <c r="B19">
        <v>267</v>
      </c>
      <c r="C19" t="s">
        <v>357</v>
      </c>
      <c r="D19" s="248">
        <v>0.99</v>
      </c>
      <c r="E19">
        <v>0</v>
      </c>
      <c r="F19" s="249">
        <v>0.90600000000000003</v>
      </c>
      <c r="G19" t="s">
        <v>358</v>
      </c>
    </row>
    <row r="20" spans="1:7" ht="17.25">
      <c r="A20" s="244" t="s">
        <v>352</v>
      </c>
      <c r="B20" s="244">
        <v>213</v>
      </c>
      <c r="C20" s="244" t="s">
        <v>359</v>
      </c>
      <c r="D20" s="250">
        <v>0.99</v>
      </c>
      <c r="E20" s="244">
        <v>9E-130</v>
      </c>
      <c r="F20" s="251">
        <v>0.96860000000000002</v>
      </c>
      <c r="G20" s="244" t="s">
        <v>360</v>
      </c>
    </row>
    <row r="21" spans="1:7" ht="17.25">
      <c r="A21" s="252" t="s">
        <v>361</v>
      </c>
    </row>
    <row r="22" spans="1:7" ht="17.25">
      <c r="A22" s="252" t="s">
        <v>36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BE9BF-292E-470F-801F-0D6BFF37C533}">
  <dimension ref="A1:E37"/>
  <sheetViews>
    <sheetView workbookViewId="0"/>
  </sheetViews>
  <sheetFormatPr defaultRowHeight="15"/>
  <cols>
    <col min="2" max="2" width="41.28515625" customWidth="1"/>
    <col min="3" max="3" width="36.140625" customWidth="1"/>
    <col min="4" max="4" width="19.85546875" style="1" customWidth="1"/>
  </cols>
  <sheetData>
    <row r="1" spans="1:5">
      <c r="A1" s="247" t="s">
        <v>363</v>
      </c>
    </row>
    <row r="2" spans="1:5" ht="15.75" thickBot="1"/>
    <row r="3" spans="1:5" ht="15.75" thickBot="1">
      <c r="A3" s="281" t="s">
        <v>282</v>
      </c>
      <c r="B3" s="281"/>
      <c r="C3" s="253" t="s">
        <v>364</v>
      </c>
      <c r="D3" s="253" t="s">
        <v>365</v>
      </c>
      <c r="E3" s="254" t="s">
        <v>283</v>
      </c>
    </row>
    <row r="4" spans="1:5">
      <c r="A4" s="282" t="s">
        <v>366</v>
      </c>
      <c r="B4" s="282"/>
    </row>
    <row r="5" spans="1:5" ht="17.25">
      <c r="B5" s="255" t="s">
        <v>367</v>
      </c>
      <c r="C5" s="261" t="s">
        <v>368</v>
      </c>
      <c r="D5" s="256" t="s">
        <v>369</v>
      </c>
      <c r="E5" s="255" t="s">
        <v>370</v>
      </c>
    </row>
    <row r="6" spans="1:5" ht="17.25">
      <c r="B6" s="257"/>
      <c r="C6" s="257"/>
      <c r="D6" s="256" t="s">
        <v>371</v>
      </c>
      <c r="E6" s="255" t="s">
        <v>372</v>
      </c>
    </row>
    <row r="7" spans="1:5" ht="17.25">
      <c r="B7" s="257" t="s">
        <v>531</v>
      </c>
      <c r="C7" s="261" t="s">
        <v>368</v>
      </c>
      <c r="D7" s="256" t="s">
        <v>528</v>
      </c>
      <c r="E7" s="255" t="s">
        <v>529</v>
      </c>
    </row>
    <row r="8" spans="1:5" ht="17.25">
      <c r="B8" s="257"/>
      <c r="C8" s="257"/>
      <c r="D8" s="34" t="s">
        <v>373</v>
      </c>
      <c r="E8" s="255" t="s">
        <v>530</v>
      </c>
    </row>
    <row r="9" spans="1:5" ht="17.25">
      <c r="A9" s="261"/>
      <c r="B9" s="255" t="s">
        <v>374</v>
      </c>
      <c r="C9" s="261" t="s">
        <v>375</v>
      </c>
      <c r="D9" s="34" t="s">
        <v>376</v>
      </c>
      <c r="E9" s="255" t="s">
        <v>377</v>
      </c>
    </row>
    <row r="10" spans="1:5" ht="17.25">
      <c r="B10" s="255" t="s">
        <v>378</v>
      </c>
      <c r="C10" s="261" t="s">
        <v>379</v>
      </c>
      <c r="D10" s="34" t="s">
        <v>373</v>
      </c>
      <c r="E10" s="255" t="s">
        <v>380</v>
      </c>
    </row>
    <row r="11" spans="1:5" ht="17.25">
      <c r="B11" s="255" t="s">
        <v>381</v>
      </c>
      <c r="C11" s="261" t="s">
        <v>382</v>
      </c>
      <c r="D11" s="34" t="s">
        <v>383</v>
      </c>
      <c r="E11" s="255" t="s">
        <v>384</v>
      </c>
    </row>
    <row r="12" spans="1:5" ht="17.25">
      <c r="B12" s="255" t="s">
        <v>385</v>
      </c>
      <c r="C12" s="261" t="s">
        <v>386</v>
      </c>
      <c r="D12" s="34" t="s">
        <v>373</v>
      </c>
      <c r="E12" s="261" t="s">
        <v>387</v>
      </c>
    </row>
    <row r="13" spans="1:5" ht="17.25">
      <c r="A13" s="261"/>
      <c r="B13" s="255" t="s">
        <v>388</v>
      </c>
      <c r="C13" s="261" t="s">
        <v>389</v>
      </c>
      <c r="D13" s="34" t="s">
        <v>390</v>
      </c>
      <c r="E13" s="258" t="s">
        <v>391</v>
      </c>
    </row>
    <row r="14" spans="1:5">
      <c r="A14" s="278" t="s">
        <v>392</v>
      </c>
      <c r="B14" s="278"/>
      <c r="C14" s="257"/>
      <c r="D14" s="259"/>
      <c r="E14" s="257"/>
    </row>
    <row r="15" spans="1:5">
      <c r="B15" s="260" t="s">
        <v>393</v>
      </c>
      <c r="C15" s="279" t="s">
        <v>394</v>
      </c>
      <c r="D15" s="279"/>
      <c r="E15" t="s">
        <v>395</v>
      </c>
    </row>
    <row r="16" spans="1:5">
      <c r="B16" s="255" t="s">
        <v>396</v>
      </c>
      <c r="C16" s="279" t="s">
        <v>397</v>
      </c>
      <c r="D16" s="279"/>
      <c r="E16" s="261" t="s">
        <v>398</v>
      </c>
    </row>
    <row r="17" spans="1:5">
      <c r="B17" s="255" t="s">
        <v>399</v>
      </c>
      <c r="C17" s="279" t="s">
        <v>400</v>
      </c>
      <c r="D17" s="279"/>
      <c r="E17" s="261" t="s">
        <v>401</v>
      </c>
    </row>
    <row r="18" spans="1:5">
      <c r="A18" s="278" t="s">
        <v>402</v>
      </c>
      <c r="B18" s="278"/>
      <c r="C18" s="257"/>
      <c r="D18" s="259"/>
      <c r="E18" s="257"/>
    </row>
    <row r="19" spans="1:5">
      <c r="B19" s="262">
        <v>5.6</v>
      </c>
      <c r="C19" s="279" t="s">
        <v>403</v>
      </c>
      <c r="D19" s="279"/>
      <c r="E19" s="257" t="s">
        <v>404</v>
      </c>
    </row>
    <row r="20" spans="1:5" ht="17.25">
      <c r="B20" s="263" t="s">
        <v>405</v>
      </c>
      <c r="C20" s="263" t="s">
        <v>406</v>
      </c>
      <c r="D20" s="264" t="s">
        <v>407</v>
      </c>
      <c r="E20" s="265" t="s">
        <v>408</v>
      </c>
    </row>
    <row r="21" spans="1:5">
      <c r="B21" s="255" t="s">
        <v>409</v>
      </c>
      <c r="C21" s="279" t="s">
        <v>410</v>
      </c>
      <c r="D21" s="279"/>
      <c r="E21" s="257"/>
    </row>
    <row r="22" spans="1:5">
      <c r="A22" s="280" t="s">
        <v>411</v>
      </c>
      <c r="B22" s="280"/>
      <c r="C22" s="280"/>
      <c r="D22" s="280"/>
      <c r="E22" s="261"/>
    </row>
    <row r="23" spans="1:5" ht="17.25">
      <c r="A23" s="275"/>
      <c r="B23" s="274" t="s">
        <v>527</v>
      </c>
      <c r="C23" s="255" t="s">
        <v>389</v>
      </c>
      <c r="D23" s="256" t="s">
        <v>528</v>
      </c>
      <c r="E23" s="255" t="s">
        <v>532</v>
      </c>
    </row>
    <row r="24" spans="1:5" ht="17.25">
      <c r="A24" s="261"/>
      <c r="B24" s="255" t="s">
        <v>525</v>
      </c>
      <c r="C24" s="255" t="s">
        <v>389</v>
      </c>
      <c r="D24" s="256" t="s">
        <v>369</v>
      </c>
      <c r="E24" s="255" t="s">
        <v>412</v>
      </c>
    </row>
    <row r="25" spans="1:5" ht="17.25">
      <c r="A25" s="261"/>
      <c r="B25" s="255" t="s">
        <v>413</v>
      </c>
      <c r="C25" s="255" t="s">
        <v>389</v>
      </c>
      <c r="D25" s="256" t="s">
        <v>414</v>
      </c>
      <c r="E25" s="255" t="s">
        <v>415</v>
      </c>
    </row>
    <row r="26" spans="1:5" ht="17.25">
      <c r="A26" s="276"/>
      <c r="B26" s="266" t="s">
        <v>526</v>
      </c>
      <c r="C26" s="266" t="s">
        <v>389</v>
      </c>
      <c r="D26" s="277" t="s">
        <v>416</v>
      </c>
      <c r="E26" s="266" t="s">
        <v>417</v>
      </c>
    </row>
    <row r="27" spans="1:5">
      <c r="A27" s="261" t="s">
        <v>418</v>
      </c>
    </row>
    <row r="29" spans="1:5">
      <c r="A29" t="s">
        <v>419</v>
      </c>
    </row>
    <row r="30" spans="1:5">
      <c r="A30" t="s">
        <v>420</v>
      </c>
    </row>
    <row r="31" spans="1:5">
      <c r="A31" s="255" t="s">
        <v>421</v>
      </c>
    </row>
    <row r="32" spans="1:5">
      <c r="A32" s="261" t="s">
        <v>422</v>
      </c>
    </row>
    <row r="33" spans="1:1">
      <c r="A33" t="s">
        <v>423</v>
      </c>
    </row>
    <row r="34" spans="1:1">
      <c r="A34" s="261" t="s">
        <v>424</v>
      </c>
    </row>
    <row r="35" spans="1:1">
      <c r="A35" s="255" t="s">
        <v>425</v>
      </c>
    </row>
    <row r="36" spans="1:1">
      <c r="A36" s="255" t="s">
        <v>426</v>
      </c>
    </row>
    <row r="37" spans="1:1">
      <c r="A37" s="255" t="s">
        <v>427</v>
      </c>
    </row>
  </sheetData>
  <mergeCells count="10">
    <mergeCell ref="A18:B18"/>
    <mergeCell ref="C19:D19"/>
    <mergeCell ref="C21:D21"/>
    <mergeCell ref="A22:D22"/>
    <mergeCell ref="A3:B3"/>
    <mergeCell ref="A4:B4"/>
    <mergeCell ref="A14:B14"/>
    <mergeCell ref="C15:D15"/>
    <mergeCell ref="C16:D16"/>
    <mergeCell ref="C17:D17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99754-621E-48EE-AB87-7AC5582091E2}">
  <dimension ref="A1:I30"/>
  <sheetViews>
    <sheetView topLeftCell="B1" workbookViewId="0">
      <selection activeCell="B1" sqref="B1"/>
    </sheetView>
  </sheetViews>
  <sheetFormatPr defaultRowHeight="15"/>
  <cols>
    <col min="1" max="1" width="0" hidden="1" customWidth="1"/>
    <col min="2" max="2" width="24.28515625" customWidth="1"/>
    <col min="3" max="3" width="56.85546875" customWidth="1"/>
    <col min="5" max="5" width="18" customWidth="1"/>
    <col min="9" max="9" width="65.140625" customWidth="1"/>
  </cols>
  <sheetData>
    <row r="1" spans="1:9">
      <c r="B1" s="240" t="s">
        <v>428</v>
      </c>
    </row>
    <row r="3" spans="1:9">
      <c r="A3" s="242" t="s">
        <v>429</v>
      </c>
      <c r="B3" s="242" t="s">
        <v>282</v>
      </c>
      <c r="C3" s="242" t="s">
        <v>430</v>
      </c>
      <c r="D3" s="242" t="s">
        <v>431</v>
      </c>
      <c r="E3" s="242" t="s">
        <v>432</v>
      </c>
      <c r="F3" s="242" t="s">
        <v>279</v>
      </c>
      <c r="G3" s="242" t="s">
        <v>280</v>
      </c>
      <c r="H3" s="169" t="s">
        <v>433</v>
      </c>
      <c r="I3" s="242" t="s">
        <v>283</v>
      </c>
    </row>
    <row r="4" spans="1:9">
      <c r="A4" s="283" t="s">
        <v>434</v>
      </c>
      <c r="B4" s="283"/>
      <c r="H4" s="1"/>
    </row>
    <row r="5" spans="1:9">
      <c r="B5" t="s">
        <v>435</v>
      </c>
      <c r="C5" t="s">
        <v>436</v>
      </c>
      <c r="D5" s="1">
        <v>21</v>
      </c>
      <c r="E5" t="s">
        <v>367</v>
      </c>
      <c r="F5" s="1">
        <v>3721</v>
      </c>
      <c r="G5" s="1">
        <v>3742</v>
      </c>
      <c r="H5" s="1" t="s">
        <v>437</v>
      </c>
      <c r="I5" t="s">
        <v>438</v>
      </c>
    </row>
    <row r="6" spans="1:9">
      <c r="B6" t="s">
        <v>439</v>
      </c>
      <c r="C6" t="s">
        <v>440</v>
      </c>
      <c r="D6" s="1">
        <v>19</v>
      </c>
      <c r="E6" t="s">
        <v>367</v>
      </c>
      <c r="F6" s="1">
        <v>579</v>
      </c>
      <c r="G6" s="1">
        <v>560</v>
      </c>
      <c r="H6" s="1" t="s">
        <v>441</v>
      </c>
      <c r="I6" t="s">
        <v>438</v>
      </c>
    </row>
    <row r="7" spans="1:9">
      <c r="B7" t="s">
        <v>442</v>
      </c>
      <c r="C7" t="s">
        <v>443</v>
      </c>
      <c r="D7" s="1">
        <v>19</v>
      </c>
      <c r="E7" t="s">
        <v>444</v>
      </c>
      <c r="F7" s="1">
        <v>769</v>
      </c>
      <c r="G7" s="1">
        <v>788</v>
      </c>
      <c r="H7" s="1" t="s">
        <v>437</v>
      </c>
      <c r="I7" t="s">
        <v>445</v>
      </c>
    </row>
    <row r="8" spans="1:9">
      <c r="B8" t="s">
        <v>446</v>
      </c>
      <c r="C8" t="s">
        <v>447</v>
      </c>
      <c r="D8" s="1">
        <v>19</v>
      </c>
      <c r="E8" t="s">
        <v>444</v>
      </c>
      <c r="F8" s="1">
        <v>2290</v>
      </c>
      <c r="G8" s="1">
        <v>2271</v>
      </c>
      <c r="H8" s="1" t="s">
        <v>441</v>
      </c>
      <c r="I8" t="s">
        <v>445</v>
      </c>
    </row>
    <row r="9" spans="1:9">
      <c r="D9" s="1"/>
      <c r="F9" s="1"/>
      <c r="G9" s="1"/>
      <c r="H9" s="1"/>
    </row>
    <row r="10" spans="1:9">
      <c r="A10" s="283" t="s">
        <v>448</v>
      </c>
      <c r="B10" s="283"/>
      <c r="D10" s="1"/>
      <c r="F10" s="1"/>
      <c r="G10" s="1"/>
      <c r="H10" s="1"/>
    </row>
    <row r="11" spans="1:9">
      <c r="B11" t="s">
        <v>449</v>
      </c>
      <c r="C11" t="s">
        <v>450</v>
      </c>
      <c r="D11" s="1">
        <v>21</v>
      </c>
      <c r="E11" t="s">
        <v>451</v>
      </c>
      <c r="F11" s="1">
        <v>3900</v>
      </c>
      <c r="G11" s="1">
        <v>3879</v>
      </c>
      <c r="H11" s="1" t="s">
        <v>437</v>
      </c>
      <c r="I11" t="s">
        <v>452</v>
      </c>
    </row>
    <row r="12" spans="1:9">
      <c r="B12" t="s">
        <v>453</v>
      </c>
      <c r="C12" t="s">
        <v>454</v>
      </c>
      <c r="D12" s="1">
        <v>21</v>
      </c>
      <c r="E12" t="s">
        <v>451</v>
      </c>
      <c r="F12" s="1">
        <v>410</v>
      </c>
      <c r="G12" s="1">
        <v>431</v>
      </c>
      <c r="H12" s="1" t="s">
        <v>441</v>
      </c>
      <c r="I12" t="s">
        <v>452</v>
      </c>
    </row>
    <row r="13" spans="1:9">
      <c r="D13" s="1"/>
      <c r="F13" s="1"/>
      <c r="G13" s="1"/>
      <c r="H13" s="1"/>
    </row>
    <row r="14" spans="1:9">
      <c r="A14" s="244" t="s">
        <v>455</v>
      </c>
      <c r="B14" s="244" t="s">
        <v>456</v>
      </c>
      <c r="D14" s="1"/>
      <c r="F14" s="1"/>
      <c r="G14" s="1"/>
      <c r="H14" s="1"/>
    </row>
    <row r="15" spans="1:9">
      <c r="B15" t="s">
        <v>457</v>
      </c>
      <c r="C15" t="s">
        <v>458</v>
      </c>
      <c r="D15" s="1">
        <v>22</v>
      </c>
      <c r="E15" t="s">
        <v>250</v>
      </c>
      <c r="F15" s="1">
        <v>78093</v>
      </c>
      <c r="G15" s="1">
        <v>78115</v>
      </c>
      <c r="H15" s="1" t="s">
        <v>437</v>
      </c>
    </row>
    <row r="16" spans="1:9">
      <c r="B16" t="s">
        <v>459</v>
      </c>
      <c r="C16" t="s">
        <v>460</v>
      </c>
      <c r="D16" s="1">
        <v>38</v>
      </c>
      <c r="E16" t="s">
        <v>250</v>
      </c>
      <c r="F16" s="1"/>
      <c r="G16" s="1"/>
      <c r="H16" s="1" t="s">
        <v>441</v>
      </c>
      <c r="I16" t="s">
        <v>461</v>
      </c>
    </row>
    <row r="17" spans="1:9">
      <c r="B17" t="s">
        <v>462</v>
      </c>
      <c r="C17" t="s">
        <v>463</v>
      </c>
      <c r="D17" s="1">
        <v>44</v>
      </c>
      <c r="E17" t="s">
        <v>250</v>
      </c>
      <c r="F17" s="1"/>
      <c r="G17" s="1"/>
      <c r="H17" s="1" t="s">
        <v>437</v>
      </c>
      <c r="I17" t="s">
        <v>461</v>
      </c>
    </row>
    <row r="18" spans="1:9">
      <c r="B18" t="s">
        <v>464</v>
      </c>
      <c r="C18" t="s">
        <v>465</v>
      </c>
      <c r="D18" s="1">
        <v>21</v>
      </c>
      <c r="E18" t="s">
        <v>250</v>
      </c>
      <c r="F18" s="1">
        <v>82828</v>
      </c>
      <c r="G18" s="1">
        <v>82807</v>
      </c>
      <c r="H18" s="1" t="s">
        <v>441</v>
      </c>
    </row>
    <row r="19" spans="1:9">
      <c r="B19" t="s">
        <v>466</v>
      </c>
      <c r="C19" t="s">
        <v>467</v>
      </c>
      <c r="D19" s="1">
        <v>31</v>
      </c>
      <c r="E19" t="s">
        <v>468</v>
      </c>
      <c r="F19" s="1"/>
      <c r="G19" s="1"/>
      <c r="H19" s="1" t="s">
        <v>437</v>
      </c>
      <c r="I19" t="s">
        <v>469</v>
      </c>
    </row>
    <row r="20" spans="1:9">
      <c r="B20" t="s">
        <v>470</v>
      </c>
      <c r="C20" t="s">
        <v>471</v>
      </c>
      <c r="D20" s="1">
        <v>31</v>
      </c>
      <c r="E20" t="s">
        <v>468</v>
      </c>
      <c r="F20" s="1"/>
      <c r="G20" s="1"/>
      <c r="H20" s="1" t="s">
        <v>441</v>
      </c>
      <c r="I20" t="s">
        <v>469</v>
      </c>
    </row>
    <row r="21" spans="1:9">
      <c r="A21" s="244" t="s">
        <v>472</v>
      </c>
      <c r="B21" s="244"/>
      <c r="D21" s="1"/>
      <c r="F21" s="1"/>
      <c r="G21" s="1"/>
      <c r="H21" s="1"/>
    </row>
    <row r="22" spans="1:9">
      <c r="B22" t="s">
        <v>473</v>
      </c>
      <c r="C22" t="s">
        <v>474</v>
      </c>
      <c r="D22" s="1">
        <v>21</v>
      </c>
      <c r="E22" t="s">
        <v>250</v>
      </c>
      <c r="F22" s="1">
        <v>78326</v>
      </c>
      <c r="G22" s="1">
        <v>78347</v>
      </c>
      <c r="H22" s="1" t="s">
        <v>437</v>
      </c>
    </row>
    <row r="23" spans="1:9">
      <c r="B23" t="s">
        <v>475</v>
      </c>
      <c r="C23" t="s">
        <v>476</v>
      </c>
      <c r="D23" s="1">
        <v>23</v>
      </c>
      <c r="E23" t="s">
        <v>250</v>
      </c>
      <c r="F23" s="1"/>
      <c r="G23" s="1"/>
      <c r="H23" s="1" t="s">
        <v>441</v>
      </c>
      <c r="I23" t="s">
        <v>461</v>
      </c>
    </row>
    <row r="24" spans="1:9">
      <c r="B24" t="s">
        <v>477</v>
      </c>
      <c r="C24" t="s">
        <v>478</v>
      </c>
      <c r="D24" s="1">
        <v>23</v>
      </c>
      <c r="E24" t="s">
        <v>250</v>
      </c>
      <c r="F24" s="1"/>
      <c r="G24" s="1"/>
      <c r="H24" s="1" t="s">
        <v>437</v>
      </c>
      <c r="I24" t="s">
        <v>461</v>
      </c>
    </row>
    <row r="25" spans="1:9">
      <c r="B25" t="s">
        <v>479</v>
      </c>
      <c r="C25" t="s">
        <v>480</v>
      </c>
      <c r="D25" s="1">
        <v>23</v>
      </c>
      <c r="E25" t="s">
        <v>250</v>
      </c>
      <c r="F25" s="1">
        <v>89409</v>
      </c>
      <c r="G25" s="1">
        <v>89386</v>
      </c>
      <c r="H25" s="1" t="s">
        <v>441</v>
      </c>
    </row>
    <row r="26" spans="1:9">
      <c r="B26" t="s">
        <v>481</v>
      </c>
      <c r="C26" t="s">
        <v>482</v>
      </c>
      <c r="D26" s="1">
        <v>23</v>
      </c>
      <c r="E26" t="s">
        <v>468</v>
      </c>
      <c r="F26" s="1"/>
      <c r="G26" s="1"/>
      <c r="H26" s="1" t="s">
        <v>437</v>
      </c>
      <c r="I26" t="s">
        <v>469</v>
      </c>
    </row>
    <row r="27" spans="1:9">
      <c r="B27" t="s">
        <v>483</v>
      </c>
      <c r="C27" t="s">
        <v>484</v>
      </c>
      <c r="D27" s="1">
        <v>23</v>
      </c>
      <c r="E27" t="s">
        <v>468</v>
      </c>
      <c r="F27" s="1"/>
      <c r="G27" s="1"/>
      <c r="H27" s="1" t="s">
        <v>441</v>
      </c>
      <c r="I27" t="s">
        <v>469</v>
      </c>
    </row>
    <row r="28" spans="1:9">
      <c r="A28" s="244" t="s">
        <v>485</v>
      </c>
      <c r="B28" s="244"/>
      <c r="D28" s="1"/>
      <c r="F28" s="1"/>
      <c r="G28" s="1"/>
      <c r="H28" s="1"/>
    </row>
    <row r="29" spans="1:9">
      <c r="B29" t="s">
        <v>486</v>
      </c>
      <c r="C29" t="s">
        <v>487</v>
      </c>
      <c r="D29" s="1">
        <v>27</v>
      </c>
      <c r="E29" t="s">
        <v>250</v>
      </c>
      <c r="F29" s="1">
        <v>78781</v>
      </c>
      <c r="G29" s="1">
        <v>78808</v>
      </c>
      <c r="H29" s="1" t="s">
        <v>437</v>
      </c>
      <c r="I29" t="s">
        <v>488</v>
      </c>
    </row>
    <row r="30" spans="1:9">
      <c r="A30" s="244"/>
      <c r="B30" s="244" t="s">
        <v>489</v>
      </c>
      <c r="C30" s="244" t="s">
        <v>490</v>
      </c>
      <c r="D30" s="267">
        <v>23</v>
      </c>
      <c r="E30" s="244" t="s">
        <v>250</v>
      </c>
      <c r="F30" s="267">
        <v>87414</v>
      </c>
      <c r="G30" s="267">
        <v>87391</v>
      </c>
      <c r="H30" s="267" t="s">
        <v>441</v>
      </c>
      <c r="I30" s="244" t="s">
        <v>461</v>
      </c>
    </row>
  </sheetData>
  <mergeCells count="2">
    <mergeCell ref="A4:B4"/>
    <mergeCell ref="A10:B10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49B39-6A30-4B3B-9E93-174035CF25DD}">
  <dimension ref="A1:C8"/>
  <sheetViews>
    <sheetView workbookViewId="0"/>
  </sheetViews>
  <sheetFormatPr defaultRowHeight="15"/>
  <cols>
    <col min="1" max="1" width="15.42578125" customWidth="1"/>
    <col min="2" max="2" width="29.42578125" customWidth="1"/>
    <col min="3" max="3" width="17.85546875" customWidth="1"/>
  </cols>
  <sheetData>
    <row r="1" spans="1:3">
      <c r="A1" s="268" t="s">
        <v>491</v>
      </c>
    </row>
    <row r="2" spans="1:3" ht="15.75" thickBot="1">
      <c r="A2" s="268"/>
    </row>
    <row r="3" spans="1:3" ht="15" customHeight="1" thickBot="1">
      <c r="A3" s="269" t="s">
        <v>492</v>
      </c>
      <c r="B3" s="269" t="s">
        <v>493</v>
      </c>
      <c r="C3" s="270" t="s">
        <v>494</v>
      </c>
    </row>
    <row r="4" spans="1:3" ht="15" customHeight="1">
      <c r="A4" s="260" t="s">
        <v>495</v>
      </c>
      <c r="B4" s="260" t="s">
        <v>496</v>
      </c>
      <c r="C4" s="271">
        <v>90</v>
      </c>
    </row>
    <row r="5" spans="1:3" ht="15" customHeight="1">
      <c r="A5" s="260" t="s">
        <v>497</v>
      </c>
      <c r="B5" s="260" t="s">
        <v>498</v>
      </c>
      <c r="C5" s="271">
        <v>30</v>
      </c>
    </row>
    <row r="6" spans="1:3" ht="15" customHeight="1">
      <c r="A6" s="260" t="s">
        <v>499</v>
      </c>
      <c r="B6" s="260" t="s">
        <v>500</v>
      </c>
      <c r="C6" s="271">
        <v>50</v>
      </c>
    </row>
    <row r="7" spans="1:3" ht="15" customHeight="1" thickBot="1">
      <c r="A7" s="272" t="s">
        <v>501</v>
      </c>
      <c r="B7" s="272" t="s">
        <v>502</v>
      </c>
      <c r="C7" s="273">
        <v>200</v>
      </c>
    </row>
    <row r="8" spans="1:3" ht="15" customHeight="1">
      <c r="A8" s="252" t="s">
        <v>503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662BD-8D96-4C25-8FD0-EA08DC7713C5}">
  <dimension ref="A1:J277"/>
  <sheetViews>
    <sheetView workbookViewId="0"/>
  </sheetViews>
  <sheetFormatPr defaultRowHeight="15"/>
  <cols>
    <col min="2" max="2" width="20.85546875" customWidth="1"/>
    <col min="3" max="3" width="20.7109375" customWidth="1"/>
    <col min="4" max="4" width="11.7109375" customWidth="1"/>
  </cols>
  <sheetData>
    <row r="1" spans="1:10">
      <c r="A1" s="240" t="s">
        <v>504</v>
      </c>
      <c r="B1" s="240"/>
    </row>
    <row r="3" spans="1:10">
      <c r="A3" t="s">
        <v>505</v>
      </c>
      <c r="B3" t="s">
        <v>0</v>
      </c>
      <c r="C3" t="s">
        <v>506</v>
      </c>
      <c r="D3" t="s">
        <v>507</v>
      </c>
      <c r="E3" t="s">
        <v>508</v>
      </c>
      <c r="F3" t="s">
        <v>509</v>
      </c>
      <c r="G3" t="s">
        <v>510</v>
      </c>
      <c r="H3" t="s">
        <v>511</v>
      </c>
      <c r="I3" t="s">
        <v>512</v>
      </c>
      <c r="J3" t="s">
        <v>513</v>
      </c>
    </row>
    <row r="4" spans="1:10">
      <c r="A4" t="s">
        <v>514</v>
      </c>
      <c r="B4" s="243" t="s">
        <v>515</v>
      </c>
      <c r="C4" s="274" t="s">
        <v>516</v>
      </c>
      <c r="D4">
        <v>1</v>
      </c>
      <c r="E4">
        <v>8506.3439999999991</v>
      </c>
      <c r="F4">
        <v>211.929</v>
      </c>
      <c r="G4">
        <v>87.304000000000002</v>
      </c>
      <c r="H4">
        <v>247.76900000000001</v>
      </c>
      <c r="I4">
        <v>-87.397000000000006</v>
      </c>
      <c r="J4">
        <v>1730.2529999999999</v>
      </c>
    </row>
    <row r="5" spans="1:10">
      <c r="A5" t="s">
        <v>514</v>
      </c>
      <c r="B5" s="243" t="s">
        <v>515</v>
      </c>
      <c r="C5" s="274" t="s">
        <v>516</v>
      </c>
      <c r="D5">
        <v>2</v>
      </c>
      <c r="E5">
        <v>5190.3109999999997</v>
      </c>
      <c r="F5">
        <v>200.46100000000001</v>
      </c>
      <c r="G5">
        <v>84.534000000000006</v>
      </c>
      <c r="H5">
        <v>243.78299999999999</v>
      </c>
      <c r="I5">
        <v>-80.888999999999996</v>
      </c>
      <c r="J5">
        <v>1053.453</v>
      </c>
    </row>
    <row r="6" spans="1:10">
      <c r="A6" t="s">
        <v>514</v>
      </c>
      <c r="B6" s="243" t="s">
        <v>515</v>
      </c>
      <c r="C6" s="274" t="s">
        <v>516</v>
      </c>
      <c r="D6">
        <v>3</v>
      </c>
      <c r="E6">
        <v>5406.5739999999996</v>
      </c>
      <c r="F6">
        <v>209.976</v>
      </c>
      <c r="G6">
        <v>136.32400000000001</v>
      </c>
      <c r="H6">
        <v>239</v>
      </c>
      <c r="I6">
        <v>-59.56</v>
      </c>
      <c r="J6">
        <v>1099.6690000000001</v>
      </c>
    </row>
    <row r="7" spans="1:10">
      <c r="A7" t="s">
        <v>514</v>
      </c>
      <c r="B7" s="243" t="s">
        <v>515</v>
      </c>
      <c r="C7" s="274" t="s">
        <v>516</v>
      </c>
      <c r="D7">
        <v>4</v>
      </c>
      <c r="E7">
        <v>6559.9769999999999</v>
      </c>
      <c r="F7">
        <v>202.892</v>
      </c>
      <c r="G7">
        <v>95.620999999999995</v>
      </c>
      <c r="H7">
        <v>239</v>
      </c>
      <c r="I7">
        <v>-89.156999999999996</v>
      </c>
      <c r="J7">
        <v>1334.296</v>
      </c>
    </row>
    <row r="8" spans="1:10">
      <c r="A8" t="s">
        <v>514</v>
      </c>
      <c r="B8" s="243" t="s">
        <v>515</v>
      </c>
      <c r="C8" s="274" t="s">
        <v>516</v>
      </c>
      <c r="D8">
        <v>5</v>
      </c>
      <c r="E8">
        <v>3147.828</v>
      </c>
      <c r="F8">
        <v>186.08</v>
      </c>
      <c r="G8">
        <v>82.421999999999997</v>
      </c>
      <c r="H8">
        <v>247.495</v>
      </c>
      <c r="I8">
        <v>-105.101</v>
      </c>
      <c r="J8">
        <v>639.553</v>
      </c>
    </row>
    <row r="9" spans="1:10">
      <c r="A9" t="s">
        <v>514</v>
      </c>
      <c r="B9" s="243" t="s">
        <v>515</v>
      </c>
      <c r="C9" s="274" t="s">
        <v>516</v>
      </c>
      <c r="D9">
        <v>6</v>
      </c>
      <c r="E9">
        <v>2234.7170000000001</v>
      </c>
      <c r="F9">
        <v>183.673</v>
      </c>
      <c r="G9">
        <v>111.539</v>
      </c>
      <c r="H9">
        <v>253.512</v>
      </c>
      <c r="I9">
        <v>-69.59</v>
      </c>
      <c r="J9">
        <v>449.81400000000002</v>
      </c>
    </row>
    <row r="10" spans="1:10">
      <c r="A10" t="s">
        <v>514</v>
      </c>
      <c r="B10" s="243" t="s">
        <v>515</v>
      </c>
      <c r="C10" s="274" t="s">
        <v>516</v>
      </c>
      <c r="D10">
        <v>7</v>
      </c>
      <c r="E10">
        <v>3892.7339999999999</v>
      </c>
      <c r="F10">
        <v>189.60499999999999</v>
      </c>
      <c r="G10">
        <v>99</v>
      </c>
      <c r="H10">
        <v>238.50899999999999</v>
      </c>
      <c r="I10">
        <v>-60.738999999999997</v>
      </c>
      <c r="J10">
        <v>789.88800000000003</v>
      </c>
    </row>
    <row r="11" spans="1:10">
      <c r="A11" t="s">
        <v>514</v>
      </c>
      <c r="B11" s="243" t="s">
        <v>515</v>
      </c>
      <c r="C11" s="274" t="s">
        <v>516</v>
      </c>
      <c r="D11">
        <v>8</v>
      </c>
      <c r="E11">
        <v>3436.1779999999999</v>
      </c>
      <c r="F11">
        <v>187.61699999999999</v>
      </c>
      <c r="G11">
        <v>102.866</v>
      </c>
      <c r="H11">
        <v>238.31100000000001</v>
      </c>
      <c r="I11">
        <v>-113.676</v>
      </c>
      <c r="J11">
        <v>695.51900000000001</v>
      </c>
    </row>
    <row r="12" spans="1:10">
      <c r="A12" t="s">
        <v>514</v>
      </c>
      <c r="B12" s="243" t="s">
        <v>515</v>
      </c>
      <c r="C12" s="274" t="s">
        <v>516</v>
      </c>
      <c r="D12">
        <v>9</v>
      </c>
      <c r="E12">
        <v>3123.799</v>
      </c>
      <c r="F12">
        <v>184.07900000000001</v>
      </c>
      <c r="G12">
        <v>99</v>
      </c>
      <c r="H12">
        <v>221.71799999999999</v>
      </c>
      <c r="I12">
        <v>-93.575999999999993</v>
      </c>
      <c r="J12">
        <v>630.49900000000002</v>
      </c>
    </row>
    <row r="13" spans="1:10">
      <c r="A13" t="s">
        <v>514</v>
      </c>
      <c r="B13" s="243" t="s">
        <v>515</v>
      </c>
      <c r="C13" s="274" t="s">
        <v>516</v>
      </c>
      <c r="D13">
        <v>10</v>
      </c>
      <c r="E13">
        <v>3051.7109999999998</v>
      </c>
      <c r="F13">
        <v>176.166</v>
      </c>
      <c r="G13">
        <v>99</v>
      </c>
      <c r="H13">
        <v>226.56299999999999</v>
      </c>
      <c r="I13">
        <v>-119.407</v>
      </c>
      <c r="J13">
        <v>618.947</v>
      </c>
    </row>
    <row r="14" spans="1:10">
      <c r="A14" t="s">
        <v>514</v>
      </c>
      <c r="B14" s="243" t="s">
        <v>515</v>
      </c>
      <c r="C14" s="274" t="s">
        <v>516</v>
      </c>
      <c r="D14">
        <v>11</v>
      </c>
      <c r="E14">
        <v>3027.6819999999998</v>
      </c>
      <c r="F14">
        <v>182.059</v>
      </c>
      <c r="G14">
        <v>117.932</v>
      </c>
      <c r="H14">
        <v>234.56200000000001</v>
      </c>
      <c r="I14">
        <v>-131.74799999999999</v>
      </c>
      <c r="J14">
        <v>611.87300000000005</v>
      </c>
    </row>
    <row r="15" spans="1:10">
      <c r="A15" t="s">
        <v>514</v>
      </c>
      <c r="B15" s="243" t="s">
        <v>515</v>
      </c>
      <c r="C15" s="274" t="s">
        <v>516</v>
      </c>
      <c r="D15">
        <v>12</v>
      </c>
      <c r="E15">
        <v>4637.6390000000001</v>
      </c>
      <c r="F15">
        <v>193.06200000000001</v>
      </c>
      <c r="G15">
        <v>99</v>
      </c>
      <c r="H15">
        <v>234.43199999999999</v>
      </c>
      <c r="I15">
        <v>-90.894999999999996</v>
      </c>
      <c r="J15">
        <v>940.01199999999994</v>
      </c>
    </row>
    <row r="16" spans="1:10">
      <c r="A16" t="s">
        <v>514</v>
      </c>
      <c r="B16" s="243" t="s">
        <v>515</v>
      </c>
      <c r="C16" s="274" t="s">
        <v>516</v>
      </c>
      <c r="D16">
        <v>13</v>
      </c>
      <c r="E16">
        <v>3147.828</v>
      </c>
      <c r="F16">
        <v>188.15100000000001</v>
      </c>
      <c r="G16">
        <v>95.046999999999997</v>
      </c>
      <c r="H16">
        <v>255</v>
      </c>
      <c r="I16">
        <v>-120.129</v>
      </c>
      <c r="J16">
        <v>635.26</v>
      </c>
    </row>
    <row r="17" spans="1:10">
      <c r="A17" t="s">
        <v>514</v>
      </c>
      <c r="B17" s="243" t="s">
        <v>515</v>
      </c>
      <c r="C17" s="274" t="s">
        <v>516</v>
      </c>
      <c r="D17">
        <v>14</v>
      </c>
      <c r="E17">
        <v>3027.6819999999998</v>
      </c>
      <c r="F17">
        <v>187.018</v>
      </c>
      <c r="G17">
        <v>99</v>
      </c>
      <c r="H17">
        <v>217.21199999999999</v>
      </c>
      <c r="I17">
        <v>-142.125</v>
      </c>
      <c r="J17">
        <v>614.79999999999995</v>
      </c>
    </row>
    <row r="18" spans="1:10">
      <c r="A18" t="s">
        <v>514</v>
      </c>
      <c r="B18" s="243" t="s">
        <v>515</v>
      </c>
      <c r="C18" s="274" t="s">
        <v>516</v>
      </c>
      <c r="D18">
        <v>15</v>
      </c>
      <c r="E18">
        <v>2715.3020000000001</v>
      </c>
      <c r="F18">
        <v>190.214</v>
      </c>
      <c r="G18">
        <v>109.667</v>
      </c>
      <c r="H18">
        <v>221.429</v>
      </c>
      <c r="I18">
        <v>176.934</v>
      </c>
      <c r="J18">
        <v>549.80700000000002</v>
      </c>
    </row>
    <row r="19" spans="1:10">
      <c r="A19" t="s">
        <v>514</v>
      </c>
      <c r="B19" s="243" t="s">
        <v>515</v>
      </c>
      <c r="C19" s="274" t="s">
        <v>516</v>
      </c>
      <c r="D19">
        <v>16</v>
      </c>
      <c r="E19">
        <v>3700.5</v>
      </c>
      <c r="F19">
        <v>200.898</v>
      </c>
      <c r="G19">
        <v>140</v>
      </c>
      <c r="H19">
        <v>231.46899999999999</v>
      </c>
      <c r="I19">
        <v>153.268</v>
      </c>
      <c r="J19">
        <v>751.93600000000004</v>
      </c>
    </row>
    <row r="20" spans="1:10">
      <c r="A20" t="s">
        <v>514</v>
      </c>
      <c r="B20" s="243" t="s">
        <v>515</v>
      </c>
      <c r="C20" s="274" t="s">
        <v>516</v>
      </c>
      <c r="D20">
        <v>17</v>
      </c>
      <c r="E20">
        <v>1706.075</v>
      </c>
      <c r="F20">
        <v>181.36199999999999</v>
      </c>
      <c r="G20">
        <v>140</v>
      </c>
      <c r="H20">
        <v>206</v>
      </c>
      <c r="I20">
        <v>-33.917000000000002</v>
      </c>
      <c r="J20">
        <v>342.61200000000002</v>
      </c>
    </row>
    <row r="21" spans="1:10">
      <c r="A21" t="s">
        <v>514</v>
      </c>
      <c r="B21" s="243" t="s">
        <v>515</v>
      </c>
      <c r="C21" s="274" t="s">
        <v>516</v>
      </c>
      <c r="D21">
        <v>18</v>
      </c>
      <c r="E21">
        <v>2066.5129999999999</v>
      </c>
      <c r="F21">
        <v>176.92400000000001</v>
      </c>
      <c r="G21">
        <v>115</v>
      </c>
      <c r="H21">
        <v>206</v>
      </c>
      <c r="I21">
        <v>-36.869999999999997</v>
      </c>
      <c r="J21">
        <v>416.66699999999997</v>
      </c>
    </row>
    <row r="22" spans="1:10">
      <c r="A22" t="s">
        <v>514</v>
      </c>
      <c r="B22" s="243" t="s">
        <v>515</v>
      </c>
      <c r="C22" s="274" t="s">
        <v>516</v>
      </c>
      <c r="D22">
        <v>19</v>
      </c>
      <c r="E22">
        <v>2042.4839999999999</v>
      </c>
      <c r="F22">
        <v>174.614</v>
      </c>
      <c r="G22">
        <v>154.76599999999999</v>
      </c>
      <c r="H22">
        <v>222</v>
      </c>
      <c r="I22">
        <v>-77.619</v>
      </c>
      <c r="J22">
        <v>411.53100000000001</v>
      </c>
    </row>
    <row r="23" spans="1:10">
      <c r="A23" t="s">
        <v>514</v>
      </c>
      <c r="B23" s="243" t="s">
        <v>515</v>
      </c>
      <c r="C23" s="274" t="s">
        <v>516</v>
      </c>
      <c r="D23">
        <v>20</v>
      </c>
      <c r="E23">
        <v>4325.26</v>
      </c>
      <c r="F23">
        <v>191.00200000000001</v>
      </c>
      <c r="G23">
        <v>140</v>
      </c>
      <c r="H23">
        <v>234.416</v>
      </c>
      <c r="I23">
        <v>-64.867000000000004</v>
      </c>
      <c r="J23">
        <v>877.16300000000001</v>
      </c>
    </row>
    <row r="24" spans="1:10">
      <c r="A24" t="s">
        <v>514</v>
      </c>
      <c r="B24" s="243" t="s">
        <v>515</v>
      </c>
      <c r="C24" s="274" t="s">
        <v>516</v>
      </c>
      <c r="D24">
        <v>21</v>
      </c>
      <c r="E24">
        <v>3243.9450000000002</v>
      </c>
      <c r="F24">
        <v>180.55199999999999</v>
      </c>
      <c r="G24">
        <v>140</v>
      </c>
      <c r="H24">
        <v>222</v>
      </c>
      <c r="I24">
        <v>-39.86</v>
      </c>
      <c r="J24">
        <v>657.75800000000004</v>
      </c>
    </row>
    <row r="25" spans="1:10">
      <c r="A25" t="s">
        <v>514</v>
      </c>
      <c r="B25" s="243" t="s">
        <v>515</v>
      </c>
      <c r="C25" s="274" t="s">
        <v>516</v>
      </c>
      <c r="D25">
        <v>22</v>
      </c>
      <c r="E25">
        <v>4036.9090000000001</v>
      </c>
      <c r="F25">
        <v>183.47300000000001</v>
      </c>
      <c r="G25">
        <v>115</v>
      </c>
      <c r="H25">
        <v>214.125</v>
      </c>
      <c r="I25">
        <v>-84.495000000000005</v>
      </c>
      <c r="J25">
        <v>817.49699999999996</v>
      </c>
    </row>
    <row r="26" spans="1:10">
      <c r="A26" t="s">
        <v>514</v>
      </c>
      <c r="B26" s="243" t="s">
        <v>515</v>
      </c>
      <c r="C26" s="274" t="s">
        <v>516</v>
      </c>
      <c r="D26">
        <v>23</v>
      </c>
      <c r="E26">
        <v>5286.4279999999999</v>
      </c>
      <c r="F26">
        <v>186.673</v>
      </c>
      <c r="G26">
        <v>115</v>
      </c>
      <c r="H26">
        <v>234.18700000000001</v>
      </c>
      <c r="I26">
        <v>119.842</v>
      </c>
      <c r="J26">
        <v>1073.7529999999999</v>
      </c>
    </row>
    <row r="27" spans="1:10">
      <c r="A27" t="s">
        <v>514</v>
      </c>
      <c r="B27" s="243" t="s">
        <v>515</v>
      </c>
      <c r="C27" s="274" t="s">
        <v>516</v>
      </c>
      <c r="D27">
        <v>24</v>
      </c>
      <c r="E27">
        <v>5094.1949999999997</v>
      </c>
      <c r="F27">
        <v>203.94900000000001</v>
      </c>
      <c r="G27">
        <v>115</v>
      </c>
      <c r="H27">
        <v>253.06299999999999</v>
      </c>
      <c r="I27">
        <v>118.63200000000001</v>
      </c>
      <c r="J27">
        <v>1033.21</v>
      </c>
    </row>
    <row r="28" spans="1:10">
      <c r="A28" t="s">
        <v>514</v>
      </c>
      <c r="B28" s="243" t="s">
        <v>515</v>
      </c>
      <c r="C28" s="274" t="s">
        <v>516</v>
      </c>
      <c r="D28">
        <v>25</v>
      </c>
      <c r="E28">
        <v>5190.3109999999997</v>
      </c>
      <c r="F28">
        <v>200.065</v>
      </c>
      <c r="G28">
        <v>115</v>
      </c>
      <c r="H28">
        <v>249.93899999999999</v>
      </c>
      <c r="I28">
        <v>84.926000000000002</v>
      </c>
      <c r="J28">
        <v>1053.146</v>
      </c>
    </row>
    <row r="29" spans="1:10">
      <c r="A29" t="s">
        <v>514</v>
      </c>
      <c r="B29" s="243" t="s">
        <v>515</v>
      </c>
      <c r="C29" s="274" t="s">
        <v>516</v>
      </c>
      <c r="D29">
        <v>26</v>
      </c>
      <c r="E29">
        <v>3171.857</v>
      </c>
      <c r="F29">
        <v>181.64400000000001</v>
      </c>
      <c r="G29">
        <v>97.454999999999998</v>
      </c>
      <c r="H29">
        <v>231.44800000000001</v>
      </c>
      <c r="I29">
        <v>95.274000000000001</v>
      </c>
      <c r="J29">
        <v>639.96400000000006</v>
      </c>
    </row>
    <row r="30" spans="1:10">
      <c r="A30" t="s">
        <v>514</v>
      </c>
      <c r="B30" s="243" t="s">
        <v>515</v>
      </c>
      <c r="C30" s="274" t="s">
        <v>516</v>
      </c>
      <c r="D30">
        <v>27</v>
      </c>
      <c r="E30">
        <v>3075.74</v>
      </c>
      <c r="F30">
        <v>190.596</v>
      </c>
      <c r="G30">
        <v>140</v>
      </c>
      <c r="H30">
        <v>238.745</v>
      </c>
      <c r="I30">
        <v>63.435000000000002</v>
      </c>
      <c r="J30">
        <v>624.78399999999999</v>
      </c>
    </row>
    <row r="31" spans="1:10">
      <c r="A31" t="s">
        <v>514</v>
      </c>
      <c r="B31" s="243" t="s">
        <v>515</v>
      </c>
      <c r="C31" s="274" t="s">
        <v>516</v>
      </c>
      <c r="D31">
        <v>28</v>
      </c>
      <c r="E31">
        <v>5839.1</v>
      </c>
      <c r="F31">
        <v>216.12299999999999</v>
      </c>
      <c r="G31">
        <v>99</v>
      </c>
      <c r="H31">
        <v>244.488</v>
      </c>
      <c r="I31">
        <v>92.838999999999999</v>
      </c>
      <c r="J31">
        <v>1187.732</v>
      </c>
    </row>
    <row r="32" spans="1:10">
      <c r="A32" t="s">
        <v>514</v>
      </c>
      <c r="B32" s="243" t="s">
        <v>515</v>
      </c>
      <c r="C32" s="274" t="s">
        <v>516</v>
      </c>
      <c r="D32">
        <v>29</v>
      </c>
      <c r="E32">
        <v>4901.9610000000002</v>
      </c>
      <c r="F32">
        <v>189.82</v>
      </c>
      <c r="G32">
        <v>99</v>
      </c>
      <c r="H32">
        <v>238.31</v>
      </c>
      <c r="I32">
        <v>57.247999999999998</v>
      </c>
      <c r="J32">
        <v>996.69100000000003</v>
      </c>
    </row>
    <row r="33" spans="1:10">
      <c r="A33" t="s">
        <v>514</v>
      </c>
      <c r="B33" s="243" t="s">
        <v>515</v>
      </c>
      <c r="C33" s="274" t="s">
        <v>516</v>
      </c>
      <c r="D33">
        <v>30</v>
      </c>
      <c r="E33">
        <v>4829.8729999999996</v>
      </c>
      <c r="F33">
        <v>205.61799999999999</v>
      </c>
      <c r="G33">
        <v>123</v>
      </c>
      <c r="H33">
        <v>244.69800000000001</v>
      </c>
      <c r="I33">
        <v>66.763999999999996</v>
      </c>
      <c r="J33">
        <v>981.58</v>
      </c>
    </row>
    <row r="34" spans="1:10">
      <c r="A34" t="s">
        <v>514</v>
      </c>
      <c r="B34" s="243" t="s">
        <v>515</v>
      </c>
      <c r="C34" s="274" t="s">
        <v>516</v>
      </c>
      <c r="D34">
        <v>31</v>
      </c>
      <c r="E34">
        <v>4445.4059999999999</v>
      </c>
      <c r="F34">
        <v>205.345</v>
      </c>
      <c r="G34">
        <v>99</v>
      </c>
      <c r="H34">
        <v>252.762</v>
      </c>
      <c r="I34">
        <v>60.371000000000002</v>
      </c>
      <c r="J34">
        <v>902.29399999999998</v>
      </c>
    </row>
    <row r="35" spans="1:10">
      <c r="A35" t="s">
        <v>514</v>
      </c>
      <c r="B35" s="243" t="s">
        <v>515</v>
      </c>
      <c r="C35" s="274" t="s">
        <v>516</v>
      </c>
      <c r="D35">
        <v>32</v>
      </c>
      <c r="E35">
        <v>4805.8440000000001</v>
      </c>
      <c r="F35">
        <v>192.48500000000001</v>
      </c>
      <c r="G35">
        <v>115</v>
      </c>
      <c r="H35">
        <v>238.59</v>
      </c>
      <c r="I35">
        <v>-100.125</v>
      </c>
      <c r="J35">
        <v>975.98299999999995</v>
      </c>
    </row>
    <row r="36" spans="1:10">
      <c r="A36" t="s">
        <v>514</v>
      </c>
      <c r="B36" s="243" t="s">
        <v>515</v>
      </c>
      <c r="C36" s="274" t="s">
        <v>516</v>
      </c>
      <c r="D36">
        <v>33</v>
      </c>
      <c r="E36">
        <v>5022.107</v>
      </c>
      <c r="F36">
        <v>208.38800000000001</v>
      </c>
      <c r="G36">
        <v>99</v>
      </c>
      <c r="H36">
        <v>252</v>
      </c>
      <c r="I36">
        <v>70.087000000000003</v>
      </c>
      <c r="J36">
        <v>1021.88</v>
      </c>
    </row>
    <row r="37" spans="1:10">
      <c r="A37" t="s">
        <v>514</v>
      </c>
      <c r="B37" s="243" t="s">
        <v>515</v>
      </c>
      <c r="C37" s="274" t="s">
        <v>516</v>
      </c>
      <c r="D37">
        <v>34</v>
      </c>
      <c r="E37">
        <v>3556.3240000000001</v>
      </c>
      <c r="F37">
        <v>193.00399999999999</v>
      </c>
      <c r="G37">
        <v>99</v>
      </c>
      <c r="H37">
        <v>239</v>
      </c>
      <c r="I37">
        <v>-125.855</v>
      </c>
      <c r="J37">
        <v>719.721</v>
      </c>
    </row>
    <row r="38" spans="1:10">
      <c r="A38" t="s">
        <v>514</v>
      </c>
      <c r="B38" s="243" t="s">
        <v>515</v>
      </c>
      <c r="C38" s="274" t="s">
        <v>516</v>
      </c>
      <c r="D38">
        <v>35</v>
      </c>
      <c r="E38">
        <v>5358.5159999999996</v>
      </c>
      <c r="F38">
        <v>195.71199999999999</v>
      </c>
      <c r="G38">
        <v>115</v>
      </c>
      <c r="H38">
        <v>254.47300000000001</v>
      </c>
      <c r="I38">
        <v>-123.977</v>
      </c>
      <c r="J38">
        <v>1087.6610000000001</v>
      </c>
    </row>
    <row r="39" spans="1:10">
      <c r="A39" t="s">
        <v>514</v>
      </c>
      <c r="B39" s="243" t="s">
        <v>515</v>
      </c>
      <c r="C39" s="274" t="s">
        <v>516</v>
      </c>
      <c r="D39">
        <v>36</v>
      </c>
      <c r="E39">
        <v>4925.99</v>
      </c>
      <c r="F39">
        <v>198.90299999999999</v>
      </c>
      <c r="G39">
        <v>132.44399999999999</v>
      </c>
      <c r="H39">
        <v>231.232</v>
      </c>
      <c r="I39">
        <v>-139.76400000000001</v>
      </c>
      <c r="J39">
        <v>1001.729</v>
      </c>
    </row>
    <row r="40" spans="1:10">
      <c r="A40" t="s">
        <v>514</v>
      </c>
      <c r="B40" s="243" t="s">
        <v>515</v>
      </c>
      <c r="C40" s="274" t="s">
        <v>516</v>
      </c>
      <c r="D40">
        <v>37</v>
      </c>
      <c r="E40">
        <v>3556.3240000000001</v>
      </c>
      <c r="F40">
        <v>204.50800000000001</v>
      </c>
      <c r="G40">
        <v>115</v>
      </c>
      <c r="H40">
        <v>254.49199999999999</v>
      </c>
      <c r="I40">
        <v>14.507</v>
      </c>
      <c r="J40">
        <v>722.89499999999998</v>
      </c>
    </row>
    <row r="41" spans="1:10">
      <c r="A41" t="s">
        <v>514</v>
      </c>
      <c r="B41" s="243" t="s">
        <v>515</v>
      </c>
      <c r="C41" s="274" t="s">
        <v>516</v>
      </c>
      <c r="D41">
        <v>38</v>
      </c>
      <c r="E41">
        <v>2931.5650000000001</v>
      </c>
      <c r="F41">
        <v>206.78100000000001</v>
      </c>
      <c r="G41">
        <v>126.22</v>
      </c>
      <c r="H41">
        <v>245.303</v>
      </c>
      <c r="I41">
        <v>20.388999999999999</v>
      </c>
      <c r="J41">
        <v>591.35</v>
      </c>
    </row>
    <row r="42" spans="1:10">
      <c r="A42" t="s">
        <v>514</v>
      </c>
      <c r="B42" s="243" t="s">
        <v>515</v>
      </c>
      <c r="C42" s="274" t="s">
        <v>516</v>
      </c>
      <c r="D42">
        <v>39</v>
      </c>
      <c r="E42">
        <v>5262.3990000000003</v>
      </c>
      <c r="F42">
        <v>207.59399999999999</v>
      </c>
      <c r="G42">
        <v>120.556</v>
      </c>
      <c r="H42">
        <v>239</v>
      </c>
      <c r="I42">
        <v>-155.79599999999999</v>
      </c>
      <c r="J42">
        <v>1067.7829999999999</v>
      </c>
    </row>
    <row r="43" spans="1:10">
      <c r="A43" t="s">
        <v>514</v>
      </c>
      <c r="B43" s="243" t="s">
        <v>515</v>
      </c>
      <c r="C43" s="274" t="s">
        <v>516</v>
      </c>
      <c r="D43">
        <v>40</v>
      </c>
      <c r="E43">
        <v>5118.2240000000002</v>
      </c>
      <c r="F43">
        <v>203.959</v>
      </c>
      <c r="G43">
        <v>137.333</v>
      </c>
      <c r="H43">
        <v>232.471</v>
      </c>
      <c r="I43">
        <v>8.6639999999999997</v>
      </c>
      <c r="J43">
        <v>1038.0640000000001</v>
      </c>
    </row>
    <row r="44" spans="1:10">
      <c r="A44" t="s">
        <v>514</v>
      </c>
      <c r="B44" s="243" t="s">
        <v>515</v>
      </c>
      <c r="C44" s="274" t="s">
        <v>516</v>
      </c>
      <c r="D44">
        <v>41</v>
      </c>
      <c r="E44">
        <v>4421.3760000000002</v>
      </c>
      <c r="F44">
        <v>211.91200000000001</v>
      </c>
      <c r="G44">
        <v>171.11099999999999</v>
      </c>
      <c r="H44">
        <v>239</v>
      </c>
      <c r="I44">
        <v>-7.5529999999999999</v>
      </c>
      <c r="J44">
        <v>896.64099999999996</v>
      </c>
    </row>
    <row r="45" spans="1:10">
      <c r="A45" t="s">
        <v>514</v>
      </c>
      <c r="B45" s="243" t="s">
        <v>515</v>
      </c>
      <c r="C45" s="274" t="s">
        <v>516</v>
      </c>
      <c r="D45">
        <v>42</v>
      </c>
      <c r="E45">
        <v>6127.451</v>
      </c>
      <c r="F45">
        <v>223.02699999999999</v>
      </c>
      <c r="G45">
        <v>120.333</v>
      </c>
      <c r="H45">
        <v>253.809</v>
      </c>
      <c r="I45">
        <v>-37.954000000000001</v>
      </c>
      <c r="J45">
        <v>1243.3599999999999</v>
      </c>
    </row>
    <row r="46" spans="1:10">
      <c r="A46" t="s">
        <v>514</v>
      </c>
      <c r="B46" s="243" t="s">
        <v>515</v>
      </c>
      <c r="C46" s="274" t="s">
        <v>516</v>
      </c>
      <c r="D46">
        <v>43</v>
      </c>
      <c r="E46">
        <v>4829.8729999999996</v>
      </c>
      <c r="F46">
        <v>208.30600000000001</v>
      </c>
      <c r="G46">
        <v>93.332999999999998</v>
      </c>
      <c r="H46">
        <v>255</v>
      </c>
      <c r="I46">
        <v>-0.28599999999999998</v>
      </c>
      <c r="J46">
        <v>980.41399999999999</v>
      </c>
    </row>
    <row r="47" spans="1:10">
      <c r="A47" t="s">
        <v>514</v>
      </c>
      <c r="B47" s="243" t="s">
        <v>515</v>
      </c>
      <c r="C47" s="274" t="s">
        <v>516</v>
      </c>
      <c r="D47">
        <v>44</v>
      </c>
      <c r="E47">
        <v>8193.9639999999999</v>
      </c>
      <c r="F47">
        <v>227.732</v>
      </c>
      <c r="G47">
        <v>158.11099999999999</v>
      </c>
      <c r="H47">
        <v>247.43299999999999</v>
      </c>
      <c r="I47">
        <v>-45.238</v>
      </c>
      <c r="J47">
        <v>1668.4090000000001</v>
      </c>
    </row>
    <row r="48" spans="1:10">
      <c r="A48" t="s">
        <v>514</v>
      </c>
      <c r="B48" s="243" t="s">
        <v>515</v>
      </c>
      <c r="C48" s="274" t="s">
        <v>516</v>
      </c>
      <c r="D48">
        <v>45</v>
      </c>
      <c r="E48">
        <v>5670.8959999999997</v>
      </c>
      <c r="F48">
        <v>203.72200000000001</v>
      </c>
      <c r="G48">
        <v>99</v>
      </c>
      <c r="H48">
        <v>234.494</v>
      </c>
      <c r="I48">
        <v>154.52600000000001</v>
      </c>
      <c r="J48">
        <v>1151.83</v>
      </c>
    </row>
    <row r="49" spans="1:10">
      <c r="A49" t="s">
        <v>514</v>
      </c>
      <c r="B49" s="243" t="s">
        <v>515</v>
      </c>
      <c r="C49" s="274" t="s">
        <v>516</v>
      </c>
      <c r="D49">
        <v>46</v>
      </c>
      <c r="E49">
        <v>6007.3050000000003</v>
      </c>
      <c r="F49">
        <v>209.49600000000001</v>
      </c>
      <c r="G49">
        <v>120.63800000000001</v>
      </c>
      <c r="H49">
        <v>254.904</v>
      </c>
      <c r="I49">
        <v>-16.39</v>
      </c>
      <c r="J49">
        <v>1220.1410000000001</v>
      </c>
    </row>
    <row r="50" spans="1:10">
      <c r="A50" t="s">
        <v>514</v>
      </c>
      <c r="B50" s="243" t="s">
        <v>515</v>
      </c>
      <c r="C50" s="274" t="s">
        <v>516</v>
      </c>
      <c r="D50">
        <v>47</v>
      </c>
      <c r="E50">
        <v>3508.2660000000001</v>
      </c>
      <c r="F50">
        <v>200.67</v>
      </c>
      <c r="G50">
        <v>140</v>
      </c>
      <c r="H50">
        <v>238.80500000000001</v>
      </c>
      <c r="I50">
        <v>-51.155000000000001</v>
      </c>
      <c r="J50">
        <v>711.45799999999997</v>
      </c>
    </row>
    <row r="51" spans="1:10">
      <c r="A51" t="s">
        <v>514</v>
      </c>
      <c r="B51" s="243" t="s">
        <v>515</v>
      </c>
      <c r="C51" s="274" t="s">
        <v>516</v>
      </c>
      <c r="D51">
        <v>48</v>
      </c>
      <c r="E51">
        <v>3075.74</v>
      </c>
      <c r="F51">
        <v>192.089</v>
      </c>
      <c r="G51">
        <v>99</v>
      </c>
      <c r="H51">
        <v>237.79400000000001</v>
      </c>
      <c r="I51">
        <v>-53.94</v>
      </c>
      <c r="J51">
        <v>622.29</v>
      </c>
    </row>
    <row r="52" spans="1:10">
      <c r="A52" t="s">
        <v>514</v>
      </c>
      <c r="B52" s="243" t="s">
        <v>515</v>
      </c>
      <c r="C52" s="274" t="s">
        <v>516</v>
      </c>
      <c r="D52">
        <v>49</v>
      </c>
      <c r="E52">
        <v>2979.623</v>
      </c>
      <c r="F52">
        <v>194.17699999999999</v>
      </c>
      <c r="G52">
        <v>115</v>
      </c>
      <c r="H52">
        <v>238.214</v>
      </c>
      <c r="I52">
        <v>-30.963999999999999</v>
      </c>
      <c r="J52">
        <v>600.80999999999995</v>
      </c>
    </row>
    <row r="53" spans="1:10">
      <c r="A53" t="s">
        <v>514</v>
      </c>
      <c r="B53" s="243" t="s">
        <v>515</v>
      </c>
      <c r="C53" s="274" t="s">
        <v>516</v>
      </c>
      <c r="D53">
        <v>50</v>
      </c>
      <c r="E53">
        <v>2931.5650000000001</v>
      </c>
      <c r="F53">
        <v>192.13499999999999</v>
      </c>
      <c r="G53">
        <v>140.364</v>
      </c>
      <c r="H53">
        <v>239</v>
      </c>
      <c r="I53">
        <v>-45</v>
      </c>
      <c r="J53">
        <v>591.56600000000003</v>
      </c>
    </row>
    <row r="54" spans="1:10">
      <c r="A54" t="s">
        <v>514</v>
      </c>
      <c r="B54" s="243" t="s">
        <v>515</v>
      </c>
      <c r="C54" s="274" t="s">
        <v>516</v>
      </c>
      <c r="D54">
        <v>51</v>
      </c>
      <c r="E54">
        <v>3724.529</v>
      </c>
      <c r="F54">
        <v>188.75299999999999</v>
      </c>
      <c r="G54">
        <v>87.591999999999999</v>
      </c>
      <c r="H54">
        <v>241.22900000000001</v>
      </c>
      <c r="I54">
        <v>-84.772000000000006</v>
      </c>
      <c r="J54">
        <v>755.06500000000005</v>
      </c>
    </row>
    <row r="55" spans="1:10">
      <c r="A55" t="s">
        <v>514</v>
      </c>
      <c r="B55" s="243" t="s">
        <v>515</v>
      </c>
      <c r="C55" s="274" t="s">
        <v>516</v>
      </c>
      <c r="D55">
        <v>52</v>
      </c>
      <c r="E55">
        <v>3724.529</v>
      </c>
      <c r="F55">
        <v>191.83600000000001</v>
      </c>
      <c r="G55">
        <v>140</v>
      </c>
      <c r="H55">
        <v>254.72499999999999</v>
      </c>
      <c r="I55">
        <v>-109.255</v>
      </c>
      <c r="J55">
        <v>754.47</v>
      </c>
    </row>
    <row r="56" spans="1:10">
      <c r="A56" t="s">
        <v>514</v>
      </c>
      <c r="B56" s="243" t="s">
        <v>515</v>
      </c>
      <c r="C56" s="274" t="s">
        <v>516</v>
      </c>
      <c r="D56">
        <v>53</v>
      </c>
      <c r="E56">
        <v>6175.509</v>
      </c>
      <c r="F56">
        <v>208.57300000000001</v>
      </c>
      <c r="G56">
        <v>82</v>
      </c>
      <c r="H56">
        <v>254.625</v>
      </c>
      <c r="I56">
        <v>-45.633000000000003</v>
      </c>
      <c r="J56">
        <v>1252.5340000000001</v>
      </c>
    </row>
    <row r="57" spans="1:10">
      <c r="A57" t="s">
        <v>514</v>
      </c>
      <c r="B57" s="243" t="s">
        <v>515</v>
      </c>
      <c r="C57" s="274" t="s">
        <v>516</v>
      </c>
      <c r="D57">
        <v>54</v>
      </c>
      <c r="E57">
        <v>4229.143</v>
      </c>
      <c r="F57">
        <v>202.64599999999999</v>
      </c>
      <c r="G57">
        <v>136.333</v>
      </c>
      <c r="H57">
        <v>255</v>
      </c>
      <c r="I57">
        <v>-108.95099999999999</v>
      </c>
      <c r="J57">
        <v>857.80399999999997</v>
      </c>
    </row>
    <row r="58" spans="1:10">
      <c r="A58" t="s">
        <v>514</v>
      </c>
      <c r="B58" s="243" t="s">
        <v>515</v>
      </c>
      <c r="C58" s="274" t="s">
        <v>516</v>
      </c>
      <c r="D58">
        <v>55</v>
      </c>
      <c r="E58">
        <v>5358.5159999999996</v>
      </c>
      <c r="F58">
        <v>199.06299999999999</v>
      </c>
      <c r="G58">
        <v>101.667</v>
      </c>
      <c r="H58">
        <v>239</v>
      </c>
      <c r="I58">
        <v>-49.93</v>
      </c>
      <c r="J58">
        <v>1090.4069999999999</v>
      </c>
    </row>
    <row r="59" spans="1:10">
      <c r="A59" t="s">
        <v>517</v>
      </c>
      <c r="B59" s="243" t="s">
        <v>515</v>
      </c>
      <c r="C59" s="274" t="s">
        <v>516</v>
      </c>
      <c r="D59">
        <v>1</v>
      </c>
      <c r="E59">
        <v>5646.8670000000002</v>
      </c>
      <c r="F59">
        <v>201.03700000000001</v>
      </c>
      <c r="G59">
        <v>140</v>
      </c>
      <c r="H59">
        <v>224.48400000000001</v>
      </c>
      <c r="I59">
        <v>6.6379999999999999</v>
      </c>
      <c r="J59">
        <v>1144.7429999999999</v>
      </c>
    </row>
    <row r="60" spans="1:10">
      <c r="A60" t="s">
        <v>517</v>
      </c>
      <c r="B60" s="243" t="s">
        <v>515</v>
      </c>
      <c r="C60" s="274" t="s">
        <v>516</v>
      </c>
      <c r="D60">
        <v>2</v>
      </c>
      <c r="E60">
        <v>3580.3539999999998</v>
      </c>
      <c r="F60">
        <v>186.53100000000001</v>
      </c>
      <c r="G60">
        <v>99</v>
      </c>
      <c r="H60">
        <v>228.797</v>
      </c>
      <c r="I60">
        <v>-6.9809999999999999</v>
      </c>
      <c r="J60">
        <v>724.75400000000002</v>
      </c>
    </row>
    <row r="61" spans="1:10">
      <c r="A61" t="s">
        <v>517</v>
      </c>
      <c r="B61" s="243" t="s">
        <v>515</v>
      </c>
      <c r="C61" s="274" t="s">
        <v>516</v>
      </c>
      <c r="D61">
        <v>3</v>
      </c>
      <c r="E61">
        <v>5646.8670000000002</v>
      </c>
      <c r="F61">
        <v>182.58099999999999</v>
      </c>
      <c r="G61">
        <v>93.332999999999998</v>
      </c>
      <c r="H61">
        <v>227.447</v>
      </c>
      <c r="I61">
        <v>173.11799999999999</v>
      </c>
      <c r="J61">
        <v>1145.508</v>
      </c>
    </row>
    <row r="62" spans="1:10">
      <c r="A62" t="s">
        <v>517</v>
      </c>
      <c r="B62" s="243" t="s">
        <v>515</v>
      </c>
      <c r="C62" s="274" t="s">
        <v>516</v>
      </c>
      <c r="D62">
        <v>4</v>
      </c>
      <c r="E62">
        <v>5214.3410000000003</v>
      </c>
      <c r="F62">
        <v>188.745</v>
      </c>
      <c r="G62">
        <v>143.768</v>
      </c>
      <c r="H62">
        <v>222</v>
      </c>
      <c r="I62">
        <v>167.184</v>
      </c>
      <c r="J62">
        <v>1059.146</v>
      </c>
    </row>
    <row r="63" spans="1:10">
      <c r="A63" t="s">
        <v>517</v>
      </c>
      <c r="B63" s="243" t="s">
        <v>515</v>
      </c>
      <c r="C63" s="274" t="s">
        <v>516</v>
      </c>
      <c r="D63">
        <v>5</v>
      </c>
      <c r="E63">
        <v>5839.1</v>
      </c>
      <c r="F63">
        <v>183.52099999999999</v>
      </c>
      <c r="G63">
        <v>0</v>
      </c>
      <c r="H63">
        <v>222</v>
      </c>
      <c r="I63">
        <v>153.965</v>
      </c>
      <c r="J63">
        <v>1183.8910000000001</v>
      </c>
    </row>
    <row r="64" spans="1:10">
      <c r="A64" t="s">
        <v>517</v>
      </c>
      <c r="B64" s="243" t="s">
        <v>515</v>
      </c>
      <c r="C64" s="274" t="s">
        <v>516</v>
      </c>
      <c r="D64">
        <v>6</v>
      </c>
      <c r="E64">
        <v>3388.12</v>
      </c>
      <c r="F64">
        <v>192.08199999999999</v>
      </c>
      <c r="G64">
        <v>156</v>
      </c>
      <c r="H64">
        <v>227.62</v>
      </c>
      <c r="I64">
        <v>146.99299999999999</v>
      </c>
      <c r="J64">
        <v>685.27800000000002</v>
      </c>
    </row>
    <row r="65" spans="1:10">
      <c r="A65" t="s">
        <v>517</v>
      </c>
      <c r="B65" s="243" t="s">
        <v>515</v>
      </c>
      <c r="C65" s="274" t="s">
        <v>516</v>
      </c>
      <c r="D65">
        <v>7</v>
      </c>
      <c r="E65">
        <v>2162.63</v>
      </c>
      <c r="F65">
        <v>191.86199999999999</v>
      </c>
      <c r="G65">
        <v>156</v>
      </c>
      <c r="H65">
        <v>213.011</v>
      </c>
      <c r="I65">
        <v>-35.838000000000001</v>
      </c>
      <c r="J65">
        <v>435.36500000000001</v>
      </c>
    </row>
    <row r="66" spans="1:10">
      <c r="A66" t="s">
        <v>517</v>
      </c>
      <c r="B66" s="243" t="s">
        <v>515</v>
      </c>
      <c r="C66" s="274" t="s">
        <v>516</v>
      </c>
      <c r="D66">
        <v>8</v>
      </c>
      <c r="E66">
        <v>6559.9769999999999</v>
      </c>
      <c r="F66">
        <v>204.49</v>
      </c>
      <c r="G66">
        <v>159.77799999999999</v>
      </c>
      <c r="H66">
        <v>230.059</v>
      </c>
      <c r="I66">
        <v>166.37299999999999</v>
      </c>
      <c r="J66">
        <v>1331.6020000000001</v>
      </c>
    </row>
    <row r="67" spans="1:10">
      <c r="A67" t="s">
        <v>517</v>
      </c>
      <c r="B67" s="243" t="s">
        <v>515</v>
      </c>
      <c r="C67" s="274" t="s">
        <v>516</v>
      </c>
      <c r="D67">
        <v>9</v>
      </c>
      <c r="E67">
        <v>4373.3180000000002</v>
      </c>
      <c r="F67">
        <v>195.60300000000001</v>
      </c>
      <c r="G67">
        <v>150.667</v>
      </c>
      <c r="H67">
        <v>221.11600000000001</v>
      </c>
      <c r="I67">
        <v>-49.021999999999998</v>
      </c>
      <c r="J67">
        <v>889.70600000000002</v>
      </c>
    </row>
    <row r="68" spans="1:10">
      <c r="A68" t="s">
        <v>517</v>
      </c>
      <c r="B68" s="243" t="s">
        <v>515</v>
      </c>
      <c r="C68" s="274" t="s">
        <v>516</v>
      </c>
      <c r="D68">
        <v>10</v>
      </c>
      <c r="E68">
        <v>3219.915</v>
      </c>
      <c r="F68">
        <v>185.81700000000001</v>
      </c>
      <c r="G68">
        <v>148.88900000000001</v>
      </c>
      <c r="H68">
        <v>214.642</v>
      </c>
      <c r="I68">
        <v>-44.697000000000003</v>
      </c>
      <c r="J68">
        <v>651.66399999999999</v>
      </c>
    </row>
    <row r="69" spans="1:10">
      <c r="A69" t="s">
        <v>517</v>
      </c>
      <c r="B69" s="243" t="s">
        <v>515</v>
      </c>
      <c r="C69" s="274" t="s">
        <v>516</v>
      </c>
      <c r="D69">
        <v>11</v>
      </c>
      <c r="E69">
        <v>2931.5650000000001</v>
      </c>
      <c r="F69">
        <v>195.30600000000001</v>
      </c>
      <c r="G69">
        <v>150.667</v>
      </c>
      <c r="H69">
        <v>218.08699999999999</v>
      </c>
      <c r="I69">
        <v>151.31399999999999</v>
      </c>
      <c r="J69">
        <v>593.62099999999998</v>
      </c>
    </row>
    <row r="70" spans="1:10">
      <c r="A70" t="s">
        <v>517</v>
      </c>
      <c r="B70" s="243" t="s">
        <v>515</v>
      </c>
      <c r="C70" s="274" t="s">
        <v>516</v>
      </c>
      <c r="D70">
        <v>12</v>
      </c>
      <c r="E70">
        <v>2715.3020000000001</v>
      </c>
      <c r="F70">
        <v>180.97</v>
      </c>
      <c r="G70">
        <v>128.88900000000001</v>
      </c>
      <c r="H70">
        <v>207.524</v>
      </c>
      <c r="I70">
        <v>155.04499999999999</v>
      </c>
      <c r="J70">
        <v>546.87599999999998</v>
      </c>
    </row>
    <row r="71" spans="1:10">
      <c r="A71" t="s">
        <v>517</v>
      </c>
      <c r="B71" s="243" t="s">
        <v>515</v>
      </c>
      <c r="C71" s="274" t="s">
        <v>516</v>
      </c>
      <c r="D71">
        <v>13</v>
      </c>
      <c r="E71">
        <v>3292.0030000000002</v>
      </c>
      <c r="F71">
        <v>179.45099999999999</v>
      </c>
      <c r="G71">
        <v>123.333</v>
      </c>
      <c r="H71">
        <v>206</v>
      </c>
      <c r="I71">
        <v>-32.406999999999996</v>
      </c>
      <c r="J71">
        <v>667.21100000000001</v>
      </c>
    </row>
    <row r="72" spans="1:10">
      <c r="A72" t="s">
        <v>517</v>
      </c>
      <c r="B72" s="243" t="s">
        <v>515</v>
      </c>
      <c r="C72" s="274" t="s">
        <v>516</v>
      </c>
      <c r="D72">
        <v>14</v>
      </c>
      <c r="E72">
        <v>3340.0619999999999</v>
      </c>
      <c r="F72">
        <v>179.95400000000001</v>
      </c>
      <c r="G72">
        <v>115</v>
      </c>
      <c r="H72">
        <v>205.87700000000001</v>
      </c>
      <c r="I72">
        <v>125.538</v>
      </c>
      <c r="J72">
        <v>674.69200000000001</v>
      </c>
    </row>
    <row r="73" spans="1:10">
      <c r="A73" t="s">
        <v>517</v>
      </c>
      <c r="B73" s="243" t="s">
        <v>515</v>
      </c>
      <c r="C73" s="274" t="s">
        <v>516</v>
      </c>
      <c r="D73">
        <v>15</v>
      </c>
      <c r="E73">
        <v>3556.3240000000001</v>
      </c>
      <c r="F73">
        <v>181.435</v>
      </c>
      <c r="G73">
        <v>140</v>
      </c>
      <c r="H73">
        <v>206</v>
      </c>
      <c r="I73">
        <v>-75.396000000000001</v>
      </c>
      <c r="J73">
        <v>722.89499999999998</v>
      </c>
    </row>
    <row r="74" spans="1:10">
      <c r="A74" t="s">
        <v>517</v>
      </c>
      <c r="B74" s="243" t="s">
        <v>515</v>
      </c>
      <c r="C74" s="274" t="s">
        <v>516</v>
      </c>
      <c r="D74">
        <v>16</v>
      </c>
      <c r="E74">
        <v>3027.6819999999998</v>
      </c>
      <c r="F74">
        <v>198.63900000000001</v>
      </c>
      <c r="G74">
        <v>147.70400000000001</v>
      </c>
      <c r="H74">
        <v>226.4</v>
      </c>
      <c r="I74">
        <v>-78.959000000000003</v>
      </c>
      <c r="J74">
        <v>612.70799999999997</v>
      </c>
    </row>
    <row r="75" spans="1:10">
      <c r="A75" t="s">
        <v>517</v>
      </c>
      <c r="B75" s="243" t="s">
        <v>515</v>
      </c>
      <c r="C75" s="274" t="s">
        <v>516</v>
      </c>
      <c r="D75">
        <v>17</v>
      </c>
      <c r="E75">
        <v>2330.8339999999998</v>
      </c>
      <c r="F75">
        <v>180.13200000000001</v>
      </c>
      <c r="G75">
        <v>82.501999999999995</v>
      </c>
      <c r="H75">
        <v>218.197</v>
      </c>
      <c r="I75">
        <v>-115.76900000000001</v>
      </c>
      <c r="J75">
        <v>470.67899999999997</v>
      </c>
    </row>
    <row r="76" spans="1:10">
      <c r="A76" t="s">
        <v>517</v>
      </c>
      <c r="B76" s="243" t="s">
        <v>515</v>
      </c>
      <c r="C76" s="274" t="s">
        <v>516</v>
      </c>
      <c r="D76">
        <v>18</v>
      </c>
      <c r="E76">
        <v>2691.2730000000001</v>
      </c>
      <c r="F76">
        <v>174.59700000000001</v>
      </c>
      <c r="G76">
        <v>78.212999999999994</v>
      </c>
      <c r="H76">
        <v>209.947</v>
      </c>
      <c r="I76">
        <v>-117.49299999999999</v>
      </c>
      <c r="J76">
        <v>543.70299999999997</v>
      </c>
    </row>
    <row r="77" spans="1:10">
      <c r="A77" t="s">
        <v>517</v>
      </c>
      <c r="B77" s="243" t="s">
        <v>515</v>
      </c>
      <c r="C77" s="274" t="s">
        <v>516</v>
      </c>
      <c r="D77">
        <v>19</v>
      </c>
      <c r="E77">
        <v>2571.1260000000002</v>
      </c>
      <c r="F77">
        <v>178.857</v>
      </c>
      <c r="G77">
        <v>82</v>
      </c>
      <c r="H77">
        <v>222</v>
      </c>
      <c r="I77">
        <v>-127.304</v>
      </c>
      <c r="J77">
        <v>517.66200000000003</v>
      </c>
    </row>
    <row r="78" spans="1:10">
      <c r="A78" t="s">
        <v>517</v>
      </c>
      <c r="B78" s="243" t="s">
        <v>515</v>
      </c>
      <c r="C78" s="274" t="s">
        <v>516</v>
      </c>
      <c r="D78">
        <v>20</v>
      </c>
      <c r="E78">
        <v>6151.48</v>
      </c>
      <c r="F78">
        <v>198.274</v>
      </c>
      <c r="G78">
        <v>82</v>
      </c>
      <c r="H78">
        <v>239</v>
      </c>
      <c r="I78">
        <v>-152.733</v>
      </c>
      <c r="J78">
        <v>1251.152</v>
      </c>
    </row>
    <row r="79" spans="1:10">
      <c r="A79" t="s">
        <v>517</v>
      </c>
      <c r="B79" s="243" t="s">
        <v>515</v>
      </c>
      <c r="C79" s="274" t="s">
        <v>516</v>
      </c>
      <c r="D79">
        <v>21</v>
      </c>
      <c r="E79">
        <v>5190.3109999999997</v>
      </c>
      <c r="F79">
        <v>181.52600000000001</v>
      </c>
      <c r="G79">
        <v>99</v>
      </c>
      <c r="H79">
        <v>249.75899999999999</v>
      </c>
      <c r="I79">
        <v>24.422000000000001</v>
      </c>
      <c r="J79">
        <v>1055.874</v>
      </c>
    </row>
    <row r="80" spans="1:10">
      <c r="A80" t="s">
        <v>517</v>
      </c>
      <c r="B80" s="243" t="s">
        <v>515</v>
      </c>
      <c r="C80" s="274" t="s">
        <v>516</v>
      </c>
      <c r="D80">
        <v>22</v>
      </c>
      <c r="E80">
        <v>2739.3310000000001</v>
      </c>
      <c r="F80">
        <v>167.91</v>
      </c>
      <c r="G80">
        <v>69.316000000000003</v>
      </c>
      <c r="H80">
        <v>219.95099999999999</v>
      </c>
      <c r="I80">
        <v>-59.816000000000003</v>
      </c>
      <c r="J80">
        <v>553.74599999999998</v>
      </c>
    </row>
    <row r="81" spans="1:10">
      <c r="A81" t="s">
        <v>517</v>
      </c>
      <c r="B81" s="243" t="s">
        <v>515</v>
      </c>
      <c r="C81" s="274" t="s">
        <v>516</v>
      </c>
      <c r="D81">
        <v>23</v>
      </c>
      <c r="E81">
        <v>3532.2950000000001</v>
      </c>
      <c r="F81">
        <v>193.33199999999999</v>
      </c>
      <c r="G81">
        <v>93</v>
      </c>
      <c r="H81">
        <v>236.422</v>
      </c>
      <c r="I81">
        <v>-56.094000000000001</v>
      </c>
      <c r="J81">
        <v>716.03700000000003</v>
      </c>
    </row>
    <row r="82" spans="1:10">
      <c r="A82" t="s">
        <v>518</v>
      </c>
      <c r="B82" s="243" t="s">
        <v>515</v>
      </c>
      <c r="C82" s="274" t="s">
        <v>516</v>
      </c>
      <c r="D82">
        <v>1</v>
      </c>
      <c r="E82">
        <v>5889.335</v>
      </c>
      <c r="F82">
        <v>172.13</v>
      </c>
      <c r="G82">
        <v>132.5</v>
      </c>
      <c r="H82">
        <v>192.45</v>
      </c>
      <c r="I82">
        <v>-71.281000000000006</v>
      </c>
      <c r="J82">
        <v>865.35299999999995</v>
      </c>
    </row>
    <row r="83" spans="1:10">
      <c r="A83" t="s">
        <v>518</v>
      </c>
      <c r="B83" s="243" t="s">
        <v>515</v>
      </c>
      <c r="C83" s="274" t="s">
        <v>516</v>
      </c>
      <c r="D83">
        <v>2</v>
      </c>
      <c r="E83">
        <v>6254.5649999999996</v>
      </c>
      <c r="F83">
        <v>160.16900000000001</v>
      </c>
      <c r="G83">
        <v>71.5</v>
      </c>
      <c r="H83">
        <v>198</v>
      </c>
      <c r="I83">
        <v>-94.204999999999998</v>
      </c>
      <c r="J83">
        <v>921.4</v>
      </c>
    </row>
    <row r="84" spans="1:10">
      <c r="A84" t="s">
        <v>518</v>
      </c>
      <c r="B84" s="243" t="s">
        <v>515</v>
      </c>
      <c r="C84" s="274" t="s">
        <v>516</v>
      </c>
      <c r="D84">
        <v>3</v>
      </c>
      <c r="E84">
        <v>3606.6469999999999</v>
      </c>
      <c r="F84">
        <v>165.494</v>
      </c>
      <c r="G84">
        <v>80</v>
      </c>
      <c r="H84">
        <v>195.55600000000001</v>
      </c>
      <c r="I84">
        <v>-9.5830000000000002</v>
      </c>
      <c r="J84">
        <v>528.20600000000002</v>
      </c>
    </row>
    <row r="85" spans="1:10">
      <c r="A85" t="s">
        <v>518</v>
      </c>
      <c r="B85" s="243" t="s">
        <v>515</v>
      </c>
      <c r="C85" s="274" t="s">
        <v>516</v>
      </c>
      <c r="D85">
        <v>4</v>
      </c>
      <c r="E85">
        <v>3241.4169999999999</v>
      </c>
      <c r="F85">
        <v>164.435</v>
      </c>
      <c r="G85">
        <v>93</v>
      </c>
      <c r="H85">
        <v>198.49100000000001</v>
      </c>
      <c r="I85">
        <v>-26.2</v>
      </c>
      <c r="J85">
        <v>472.93700000000001</v>
      </c>
    </row>
    <row r="86" spans="1:10">
      <c r="A86" t="s">
        <v>518</v>
      </c>
      <c r="B86" s="243" t="s">
        <v>515</v>
      </c>
      <c r="C86" s="274" t="s">
        <v>516</v>
      </c>
      <c r="D86">
        <v>5</v>
      </c>
      <c r="E86">
        <v>3195.7629999999999</v>
      </c>
      <c r="F86">
        <v>166.036</v>
      </c>
      <c r="G86">
        <v>97.5</v>
      </c>
      <c r="H86">
        <v>193.5</v>
      </c>
      <c r="I86">
        <v>-107.904</v>
      </c>
      <c r="J86">
        <v>464.75700000000001</v>
      </c>
    </row>
    <row r="87" spans="1:10">
      <c r="A87" t="s">
        <v>518</v>
      </c>
      <c r="B87" s="243" t="s">
        <v>515</v>
      </c>
      <c r="C87" s="274" t="s">
        <v>516</v>
      </c>
      <c r="D87">
        <v>6</v>
      </c>
      <c r="E87">
        <v>3195.7629999999999</v>
      </c>
      <c r="F87">
        <v>166.036</v>
      </c>
      <c r="G87">
        <v>97.5</v>
      </c>
      <c r="H87">
        <v>193.5</v>
      </c>
      <c r="I87">
        <v>-107.904</v>
      </c>
      <c r="J87">
        <v>464.75700000000001</v>
      </c>
    </row>
    <row r="88" spans="1:10">
      <c r="A88" t="s">
        <v>518</v>
      </c>
      <c r="B88" s="243" t="s">
        <v>515</v>
      </c>
      <c r="C88" s="274" t="s">
        <v>516</v>
      </c>
      <c r="D88">
        <v>7</v>
      </c>
      <c r="E88">
        <v>6437.18</v>
      </c>
      <c r="F88">
        <v>178.44800000000001</v>
      </c>
      <c r="G88">
        <v>110.05500000000001</v>
      </c>
      <c r="H88">
        <v>201.65199999999999</v>
      </c>
      <c r="I88">
        <v>-69.108999999999995</v>
      </c>
      <c r="J88">
        <v>947.41700000000003</v>
      </c>
    </row>
    <row r="89" spans="1:10">
      <c r="A89" t="s">
        <v>518</v>
      </c>
      <c r="B89" s="243" t="s">
        <v>515</v>
      </c>
      <c r="C89" s="274" t="s">
        <v>516</v>
      </c>
      <c r="D89">
        <v>8</v>
      </c>
      <c r="E89">
        <v>3789.2620000000002</v>
      </c>
      <c r="F89">
        <v>166.24600000000001</v>
      </c>
      <c r="G89">
        <v>121</v>
      </c>
      <c r="H89">
        <v>189.614</v>
      </c>
      <c r="I89">
        <v>-70.016999999999996</v>
      </c>
      <c r="J89">
        <v>551.59699999999998</v>
      </c>
    </row>
    <row r="90" spans="1:10">
      <c r="A90" t="s">
        <v>518</v>
      </c>
      <c r="B90" s="243" t="s">
        <v>515</v>
      </c>
      <c r="C90" s="274" t="s">
        <v>516</v>
      </c>
      <c r="D90">
        <v>9</v>
      </c>
      <c r="E90">
        <v>4017.5309999999999</v>
      </c>
      <c r="F90">
        <v>165.696</v>
      </c>
      <c r="G90">
        <v>108.5</v>
      </c>
      <c r="H90">
        <v>192.40799999999999</v>
      </c>
      <c r="I90">
        <v>-127.93300000000001</v>
      </c>
      <c r="J90">
        <v>584.61599999999999</v>
      </c>
    </row>
    <row r="91" spans="1:10">
      <c r="A91" t="s">
        <v>518</v>
      </c>
      <c r="B91" s="243" t="s">
        <v>515</v>
      </c>
      <c r="C91" s="274" t="s">
        <v>516</v>
      </c>
      <c r="D91">
        <v>10</v>
      </c>
      <c r="E91">
        <v>4747.991</v>
      </c>
      <c r="F91">
        <v>173.63</v>
      </c>
      <c r="G91">
        <v>113</v>
      </c>
      <c r="H91">
        <v>198.238</v>
      </c>
      <c r="I91">
        <v>-70.159000000000006</v>
      </c>
      <c r="J91">
        <v>695.62599999999998</v>
      </c>
    </row>
    <row r="92" spans="1:10">
      <c r="A92" t="s">
        <v>518</v>
      </c>
      <c r="B92" s="243" t="s">
        <v>515</v>
      </c>
      <c r="C92" s="274" t="s">
        <v>516</v>
      </c>
      <c r="D92">
        <v>11</v>
      </c>
      <c r="E92">
        <v>4200.1459999999997</v>
      </c>
      <c r="F92">
        <v>168.67400000000001</v>
      </c>
      <c r="G92">
        <v>105.753</v>
      </c>
      <c r="H92">
        <v>195.035</v>
      </c>
      <c r="I92">
        <v>-73.361000000000004</v>
      </c>
      <c r="J92">
        <v>614.50300000000004</v>
      </c>
    </row>
    <row r="93" spans="1:10">
      <c r="A93" t="s">
        <v>518</v>
      </c>
      <c r="B93" s="243" t="s">
        <v>515</v>
      </c>
      <c r="C93" s="274" t="s">
        <v>516</v>
      </c>
      <c r="D93">
        <v>12</v>
      </c>
      <c r="E93">
        <v>2556.6109999999999</v>
      </c>
      <c r="F93">
        <v>151.06100000000001</v>
      </c>
      <c r="G93">
        <v>106.07299999999999</v>
      </c>
      <c r="H93">
        <v>183.09200000000001</v>
      </c>
      <c r="I93">
        <v>-99.462000000000003</v>
      </c>
      <c r="J93">
        <v>369.89800000000002</v>
      </c>
    </row>
    <row r="94" spans="1:10">
      <c r="A94" t="s">
        <v>518</v>
      </c>
      <c r="B94" s="243" t="s">
        <v>515</v>
      </c>
      <c r="C94" s="274" t="s">
        <v>516</v>
      </c>
      <c r="D94">
        <v>13</v>
      </c>
      <c r="E94">
        <v>6208.9120000000003</v>
      </c>
      <c r="F94">
        <v>162.61099999999999</v>
      </c>
      <c r="G94">
        <v>100.569</v>
      </c>
      <c r="H94">
        <v>185.18</v>
      </c>
      <c r="I94">
        <v>-114.092</v>
      </c>
      <c r="J94">
        <v>913.46900000000005</v>
      </c>
    </row>
    <row r="95" spans="1:10">
      <c r="A95" t="s">
        <v>518</v>
      </c>
      <c r="B95" s="243" t="s">
        <v>515</v>
      </c>
      <c r="C95" s="274" t="s">
        <v>516</v>
      </c>
      <c r="D95">
        <v>14</v>
      </c>
      <c r="E95">
        <v>6254.5649999999996</v>
      </c>
      <c r="F95">
        <v>166.83500000000001</v>
      </c>
      <c r="G95">
        <v>95.658000000000001</v>
      </c>
      <c r="H95">
        <v>187.5</v>
      </c>
      <c r="I95">
        <v>71.564999999999998</v>
      </c>
      <c r="J95">
        <v>919.84400000000005</v>
      </c>
    </row>
    <row r="96" spans="1:10">
      <c r="A96" t="s">
        <v>518</v>
      </c>
      <c r="B96" s="243" t="s">
        <v>515</v>
      </c>
      <c r="C96" s="274" t="s">
        <v>516</v>
      </c>
      <c r="D96">
        <v>15</v>
      </c>
      <c r="E96">
        <v>3606.6469999999999</v>
      </c>
      <c r="F96">
        <v>160.45400000000001</v>
      </c>
      <c r="G96">
        <v>95</v>
      </c>
      <c r="H96">
        <v>174.929</v>
      </c>
      <c r="I96">
        <v>-112.62</v>
      </c>
      <c r="J96">
        <v>527.02700000000004</v>
      </c>
    </row>
    <row r="97" spans="1:10">
      <c r="A97" t="s">
        <v>518</v>
      </c>
      <c r="B97" s="243" t="s">
        <v>515</v>
      </c>
      <c r="C97" s="274" t="s">
        <v>516</v>
      </c>
      <c r="D97">
        <v>16</v>
      </c>
      <c r="E97">
        <v>4245.8</v>
      </c>
      <c r="F97">
        <v>163.63200000000001</v>
      </c>
      <c r="G97">
        <v>111</v>
      </c>
      <c r="H97">
        <v>191.03100000000001</v>
      </c>
      <c r="I97">
        <v>-76.866</v>
      </c>
      <c r="J97">
        <v>621.93399999999997</v>
      </c>
    </row>
    <row r="98" spans="1:10">
      <c r="A98" t="s">
        <v>518</v>
      </c>
      <c r="B98" s="243" t="s">
        <v>515</v>
      </c>
      <c r="C98" s="274" t="s">
        <v>516</v>
      </c>
      <c r="D98">
        <v>17</v>
      </c>
      <c r="E98">
        <v>5341.49</v>
      </c>
      <c r="F98">
        <v>165.59</v>
      </c>
      <c r="G98">
        <v>106</v>
      </c>
      <c r="H98">
        <v>193.55600000000001</v>
      </c>
      <c r="I98">
        <v>-84.093999999999994</v>
      </c>
      <c r="J98">
        <v>784.60599999999999</v>
      </c>
    </row>
    <row r="99" spans="1:10">
      <c r="A99" t="s">
        <v>518</v>
      </c>
      <c r="B99" s="243" t="s">
        <v>515</v>
      </c>
      <c r="C99" s="274" t="s">
        <v>516</v>
      </c>
      <c r="D99">
        <v>18</v>
      </c>
      <c r="E99">
        <v>5158.875</v>
      </c>
      <c r="F99">
        <v>166.227</v>
      </c>
      <c r="G99">
        <v>81</v>
      </c>
      <c r="H99">
        <v>195.173</v>
      </c>
      <c r="I99">
        <v>-140.78200000000001</v>
      </c>
      <c r="J99">
        <v>753.99199999999996</v>
      </c>
    </row>
    <row r="100" spans="1:10">
      <c r="A100" t="s">
        <v>518</v>
      </c>
      <c r="B100" s="243" t="s">
        <v>515</v>
      </c>
      <c r="C100" s="274" t="s">
        <v>516</v>
      </c>
      <c r="D100">
        <v>19</v>
      </c>
      <c r="E100">
        <v>4656.6840000000002</v>
      </c>
      <c r="F100">
        <v>164.71700000000001</v>
      </c>
      <c r="G100">
        <v>75</v>
      </c>
      <c r="H100">
        <v>191.797</v>
      </c>
      <c r="I100">
        <v>-132.19800000000001</v>
      </c>
      <c r="J100">
        <v>684.28599999999994</v>
      </c>
    </row>
    <row r="101" spans="1:10">
      <c r="A101" t="s">
        <v>518</v>
      </c>
      <c r="B101" s="243" t="s">
        <v>515</v>
      </c>
      <c r="C101" s="274" t="s">
        <v>516</v>
      </c>
      <c r="D101">
        <v>20</v>
      </c>
      <c r="E101">
        <v>4428.415</v>
      </c>
      <c r="F101">
        <v>159.26599999999999</v>
      </c>
      <c r="G101">
        <v>81</v>
      </c>
      <c r="H101">
        <v>183.37</v>
      </c>
      <c r="I101">
        <v>-128.66</v>
      </c>
      <c r="J101">
        <v>651.08100000000002</v>
      </c>
    </row>
    <row r="102" spans="1:10">
      <c r="A102" t="s">
        <v>518</v>
      </c>
      <c r="B102" s="243" t="s">
        <v>515</v>
      </c>
      <c r="C102" s="274" t="s">
        <v>516</v>
      </c>
      <c r="D102">
        <v>21</v>
      </c>
      <c r="E102">
        <v>4154.4920000000002</v>
      </c>
      <c r="F102">
        <v>155.20599999999999</v>
      </c>
      <c r="G102">
        <v>67.5</v>
      </c>
      <c r="H102">
        <v>181.47</v>
      </c>
      <c r="I102">
        <v>52.237000000000002</v>
      </c>
      <c r="J102">
        <v>609.505</v>
      </c>
    </row>
    <row r="103" spans="1:10">
      <c r="A103" t="s">
        <v>518</v>
      </c>
      <c r="B103" s="243" t="s">
        <v>515</v>
      </c>
      <c r="C103" s="274" t="s">
        <v>516</v>
      </c>
      <c r="D103">
        <v>22</v>
      </c>
      <c r="E103">
        <v>3424.0320000000002</v>
      </c>
      <c r="F103">
        <v>151.94200000000001</v>
      </c>
      <c r="G103">
        <v>63.5</v>
      </c>
      <c r="H103">
        <v>189.512</v>
      </c>
      <c r="I103">
        <v>-138.81399999999999</v>
      </c>
      <c r="J103">
        <v>502.77699999999999</v>
      </c>
    </row>
    <row r="104" spans="1:10">
      <c r="A104" t="s">
        <v>518</v>
      </c>
      <c r="B104" s="243" t="s">
        <v>515</v>
      </c>
      <c r="C104" s="274" t="s">
        <v>516</v>
      </c>
      <c r="D104">
        <v>23</v>
      </c>
      <c r="E104">
        <v>4017.5309999999999</v>
      </c>
      <c r="F104">
        <v>169.06800000000001</v>
      </c>
      <c r="G104">
        <v>121</v>
      </c>
      <c r="H104">
        <v>187.34899999999999</v>
      </c>
      <c r="I104">
        <v>-43.122</v>
      </c>
      <c r="J104">
        <v>585.51300000000003</v>
      </c>
    </row>
    <row r="105" spans="1:10">
      <c r="A105" t="s">
        <v>519</v>
      </c>
      <c r="B105" s="243" t="s">
        <v>515</v>
      </c>
      <c r="C105" s="274" t="s">
        <v>516</v>
      </c>
      <c r="D105">
        <v>1</v>
      </c>
      <c r="E105">
        <v>10023.129999999999</v>
      </c>
      <c r="F105">
        <v>154.26300000000001</v>
      </c>
      <c r="G105">
        <v>29.25</v>
      </c>
      <c r="H105">
        <v>196.167</v>
      </c>
      <c r="I105">
        <v>-7.8150000000000004</v>
      </c>
      <c r="J105">
        <v>710.79399999999998</v>
      </c>
    </row>
    <row r="106" spans="1:10">
      <c r="A106" t="s">
        <v>519</v>
      </c>
      <c r="B106" s="243" t="s">
        <v>515</v>
      </c>
      <c r="C106" s="274" t="s">
        <v>516</v>
      </c>
      <c r="D106">
        <v>2</v>
      </c>
      <c r="E106">
        <v>12914.418</v>
      </c>
      <c r="F106">
        <v>155.56100000000001</v>
      </c>
      <c r="G106">
        <v>23.5</v>
      </c>
      <c r="H106">
        <v>202.15299999999999</v>
      </c>
      <c r="I106">
        <v>29.31</v>
      </c>
      <c r="J106">
        <v>910.96</v>
      </c>
    </row>
    <row r="107" spans="1:10">
      <c r="A107" t="s">
        <v>519</v>
      </c>
      <c r="B107" s="243" t="s">
        <v>515</v>
      </c>
      <c r="C107" s="274" t="s">
        <v>516</v>
      </c>
      <c r="D107">
        <v>3</v>
      </c>
      <c r="E107">
        <v>15420.2</v>
      </c>
      <c r="F107">
        <v>157.52199999999999</v>
      </c>
      <c r="G107">
        <v>26</v>
      </c>
      <c r="H107">
        <v>200.78</v>
      </c>
      <c r="I107">
        <v>-132.42099999999999</v>
      </c>
      <c r="J107">
        <v>1090.808</v>
      </c>
    </row>
    <row r="108" spans="1:10">
      <c r="A108" t="s">
        <v>519</v>
      </c>
      <c r="B108" s="243" t="s">
        <v>515</v>
      </c>
      <c r="C108" s="274" t="s">
        <v>516</v>
      </c>
      <c r="D108">
        <v>4</v>
      </c>
      <c r="E108">
        <v>8866.6149999999998</v>
      </c>
      <c r="F108">
        <v>141.44800000000001</v>
      </c>
      <c r="G108">
        <v>42.201999999999998</v>
      </c>
      <c r="H108">
        <v>182.11099999999999</v>
      </c>
      <c r="I108">
        <v>16.821000000000002</v>
      </c>
      <c r="J108">
        <v>626.01099999999997</v>
      </c>
    </row>
    <row r="109" spans="1:10">
      <c r="A109" t="s">
        <v>519</v>
      </c>
      <c r="B109" s="243" t="s">
        <v>515</v>
      </c>
      <c r="C109" s="274" t="s">
        <v>516</v>
      </c>
      <c r="D109">
        <v>5</v>
      </c>
      <c r="E109">
        <v>11565.15</v>
      </c>
      <c r="F109">
        <v>154.739</v>
      </c>
      <c r="G109">
        <v>47.125</v>
      </c>
      <c r="H109">
        <v>195.44800000000001</v>
      </c>
      <c r="I109">
        <v>47.792999999999999</v>
      </c>
      <c r="J109">
        <v>813.43899999999996</v>
      </c>
    </row>
    <row r="110" spans="1:10">
      <c r="A110" t="s">
        <v>519</v>
      </c>
      <c r="B110" s="243" t="s">
        <v>515</v>
      </c>
      <c r="C110" s="274" t="s">
        <v>516</v>
      </c>
      <c r="D110">
        <v>6</v>
      </c>
      <c r="E110">
        <v>14456.438</v>
      </c>
      <c r="F110">
        <v>156.273</v>
      </c>
      <c r="G110">
        <v>45.5</v>
      </c>
      <c r="H110">
        <v>183.773</v>
      </c>
      <c r="I110">
        <v>48.302</v>
      </c>
      <c r="J110">
        <v>1022.975</v>
      </c>
    </row>
    <row r="111" spans="1:10">
      <c r="A111" t="s">
        <v>519</v>
      </c>
      <c r="B111" s="243" t="s">
        <v>515</v>
      </c>
      <c r="C111" s="274" t="s">
        <v>516</v>
      </c>
      <c r="D111">
        <v>7</v>
      </c>
      <c r="E111">
        <v>12914.418</v>
      </c>
      <c r="F111">
        <v>153.10499999999999</v>
      </c>
      <c r="G111">
        <v>44.17</v>
      </c>
      <c r="H111">
        <v>184.15100000000001</v>
      </c>
      <c r="I111">
        <v>41.347999999999999</v>
      </c>
      <c r="J111">
        <v>921.79899999999998</v>
      </c>
    </row>
    <row r="112" spans="1:10">
      <c r="A112" t="s">
        <v>519</v>
      </c>
      <c r="B112" s="243" t="s">
        <v>515</v>
      </c>
      <c r="C112" s="274" t="s">
        <v>516</v>
      </c>
      <c r="D112">
        <v>8</v>
      </c>
      <c r="E112">
        <v>10986.893</v>
      </c>
      <c r="F112">
        <v>130.71</v>
      </c>
      <c r="G112">
        <v>45.42</v>
      </c>
      <c r="H112">
        <v>176.661</v>
      </c>
      <c r="I112">
        <v>2.0449999999999999</v>
      </c>
      <c r="J112">
        <v>781.327</v>
      </c>
    </row>
    <row r="113" spans="1:10">
      <c r="A113" t="s">
        <v>519</v>
      </c>
      <c r="B113" s="243" t="s">
        <v>515</v>
      </c>
      <c r="C113" s="274" t="s">
        <v>516</v>
      </c>
      <c r="D113">
        <v>9</v>
      </c>
      <c r="E113">
        <v>12528.913</v>
      </c>
      <c r="F113">
        <v>149.68799999999999</v>
      </c>
      <c r="G113">
        <v>53.311999999999998</v>
      </c>
      <c r="H113">
        <v>183.672</v>
      </c>
      <c r="I113">
        <v>15.573</v>
      </c>
      <c r="J113">
        <v>884.03300000000002</v>
      </c>
    </row>
    <row r="114" spans="1:10">
      <c r="A114" t="s">
        <v>519</v>
      </c>
      <c r="B114" s="243" t="s">
        <v>515</v>
      </c>
      <c r="C114" s="274" t="s">
        <v>516</v>
      </c>
      <c r="D114">
        <v>10</v>
      </c>
      <c r="E114">
        <v>12143.407999999999</v>
      </c>
      <c r="F114">
        <v>155.00299999999999</v>
      </c>
      <c r="G114">
        <v>43</v>
      </c>
      <c r="H114">
        <v>196</v>
      </c>
      <c r="I114">
        <v>54.246000000000002</v>
      </c>
      <c r="J114">
        <v>854.18299999999999</v>
      </c>
    </row>
    <row r="115" spans="1:10">
      <c r="A115" t="s">
        <v>519</v>
      </c>
      <c r="B115" s="243" t="s">
        <v>515</v>
      </c>
      <c r="C115" s="274" t="s">
        <v>516</v>
      </c>
      <c r="D115">
        <v>11</v>
      </c>
      <c r="E115">
        <v>8095.6049999999996</v>
      </c>
      <c r="F115">
        <v>135.846</v>
      </c>
      <c r="G115">
        <v>44.061999999999998</v>
      </c>
      <c r="H115">
        <v>173.08099999999999</v>
      </c>
      <c r="I115">
        <v>59.744</v>
      </c>
      <c r="J115">
        <v>573.88300000000004</v>
      </c>
    </row>
    <row r="116" spans="1:10">
      <c r="A116" t="s">
        <v>519</v>
      </c>
      <c r="B116" s="243" t="s">
        <v>515</v>
      </c>
      <c r="C116" s="274" t="s">
        <v>516</v>
      </c>
      <c r="D116">
        <v>12</v>
      </c>
      <c r="E116">
        <v>10986.893</v>
      </c>
      <c r="F116">
        <v>147.249</v>
      </c>
      <c r="G116">
        <v>54.311999999999998</v>
      </c>
      <c r="H116">
        <v>186.23400000000001</v>
      </c>
      <c r="I116">
        <v>90</v>
      </c>
      <c r="J116">
        <v>780.94899999999996</v>
      </c>
    </row>
    <row r="117" spans="1:10">
      <c r="A117" t="s">
        <v>519</v>
      </c>
      <c r="B117" s="243" t="s">
        <v>515</v>
      </c>
      <c r="C117" s="274" t="s">
        <v>516</v>
      </c>
      <c r="D117">
        <v>13</v>
      </c>
      <c r="E117">
        <v>10794.14</v>
      </c>
      <c r="F117">
        <v>151.572</v>
      </c>
      <c r="G117">
        <v>40.75</v>
      </c>
      <c r="H117">
        <v>196.61099999999999</v>
      </c>
      <c r="I117">
        <v>55.436999999999998</v>
      </c>
      <c r="J117">
        <v>757.78200000000004</v>
      </c>
    </row>
    <row r="118" spans="1:10">
      <c r="A118" t="s">
        <v>519</v>
      </c>
      <c r="B118" s="243" t="s">
        <v>515</v>
      </c>
      <c r="C118" s="274" t="s">
        <v>516</v>
      </c>
      <c r="D118">
        <v>14</v>
      </c>
      <c r="E118">
        <v>11950.655000000001</v>
      </c>
      <c r="F118">
        <v>163.26400000000001</v>
      </c>
      <c r="G118">
        <v>52</v>
      </c>
      <c r="H118">
        <v>206.1</v>
      </c>
      <c r="I118">
        <v>82.405000000000001</v>
      </c>
      <c r="J118">
        <v>851.64</v>
      </c>
    </row>
    <row r="119" spans="1:10">
      <c r="A119" t="s">
        <v>519</v>
      </c>
      <c r="B119" s="243" t="s">
        <v>515</v>
      </c>
      <c r="C119" s="274" t="s">
        <v>516</v>
      </c>
      <c r="D119">
        <v>15</v>
      </c>
      <c r="E119">
        <v>15227.448</v>
      </c>
      <c r="F119">
        <v>154.37799999999999</v>
      </c>
      <c r="G119">
        <v>51.25</v>
      </c>
      <c r="H119">
        <v>198.75</v>
      </c>
      <c r="I119">
        <v>63.768000000000001</v>
      </c>
      <c r="J119">
        <v>1078.797</v>
      </c>
    </row>
    <row r="120" spans="1:10">
      <c r="A120" t="s">
        <v>519</v>
      </c>
      <c r="B120" s="243" t="s">
        <v>515</v>
      </c>
      <c r="C120" s="274" t="s">
        <v>516</v>
      </c>
      <c r="D120">
        <v>16</v>
      </c>
      <c r="E120">
        <v>9830.3780000000006</v>
      </c>
      <c r="F120">
        <v>143.809</v>
      </c>
      <c r="G120">
        <v>48</v>
      </c>
      <c r="H120">
        <v>190.91300000000001</v>
      </c>
      <c r="I120">
        <v>67.557000000000002</v>
      </c>
      <c r="J120">
        <v>693.65599999999995</v>
      </c>
    </row>
    <row r="121" spans="1:10">
      <c r="A121" t="s">
        <v>519</v>
      </c>
      <c r="B121" s="243" t="s">
        <v>515</v>
      </c>
      <c r="C121" s="274" t="s">
        <v>516</v>
      </c>
      <c r="D121">
        <v>17</v>
      </c>
      <c r="E121">
        <v>10023.129999999999</v>
      </c>
      <c r="F121">
        <v>144.22900000000001</v>
      </c>
      <c r="G121">
        <v>51.5</v>
      </c>
      <c r="H121">
        <v>194.125</v>
      </c>
      <c r="I121">
        <v>97.97</v>
      </c>
      <c r="J121">
        <v>705.375</v>
      </c>
    </row>
    <row r="122" spans="1:10">
      <c r="A122" t="s">
        <v>519</v>
      </c>
      <c r="B122" s="243" t="s">
        <v>515</v>
      </c>
      <c r="C122" s="274" t="s">
        <v>516</v>
      </c>
      <c r="D122">
        <v>18</v>
      </c>
      <c r="E122">
        <v>8673.8629999999994</v>
      </c>
      <c r="F122">
        <v>144.97200000000001</v>
      </c>
      <c r="G122">
        <v>44</v>
      </c>
      <c r="H122">
        <v>190</v>
      </c>
      <c r="I122">
        <v>54.161999999999999</v>
      </c>
      <c r="J122">
        <v>606.83900000000006</v>
      </c>
    </row>
    <row r="123" spans="1:10">
      <c r="A123" t="s">
        <v>519</v>
      </c>
      <c r="B123" s="243" t="s">
        <v>515</v>
      </c>
      <c r="C123" s="274" t="s">
        <v>516</v>
      </c>
      <c r="D123">
        <v>19</v>
      </c>
      <c r="E123">
        <v>8481.11</v>
      </c>
      <c r="F123">
        <v>138.06899999999999</v>
      </c>
      <c r="G123">
        <v>40.5</v>
      </c>
      <c r="H123">
        <v>182.5</v>
      </c>
      <c r="I123">
        <v>51.765999999999998</v>
      </c>
      <c r="J123">
        <v>590.87599999999998</v>
      </c>
    </row>
    <row r="124" spans="1:10">
      <c r="A124" t="s">
        <v>519</v>
      </c>
      <c r="B124" s="243" t="s">
        <v>515</v>
      </c>
      <c r="C124" s="274" t="s">
        <v>516</v>
      </c>
      <c r="D124">
        <v>20</v>
      </c>
      <c r="E124">
        <v>9830.3780000000006</v>
      </c>
      <c r="F124">
        <v>151.56100000000001</v>
      </c>
      <c r="G124">
        <v>41.5</v>
      </c>
      <c r="H124">
        <v>196.11</v>
      </c>
      <c r="I124">
        <v>71.564999999999998</v>
      </c>
      <c r="J124">
        <v>699.16600000000005</v>
      </c>
    </row>
    <row r="125" spans="1:10">
      <c r="A125" t="s">
        <v>519</v>
      </c>
      <c r="B125" s="243" t="s">
        <v>515</v>
      </c>
      <c r="C125" s="274" t="s">
        <v>516</v>
      </c>
      <c r="D125">
        <v>21</v>
      </c>
      <c r="E125">
        <v>7517.348</v>
      </c>
      <c r="F125">
        <v>133.28700000000001</v>
      </c>
      <c r="G125">
        <v>42.5</v>
      </c>
      <c r="H125">
        <v>185.875</v>
      </c>
      <c r="I125">
        <v>68.198999999999998</v>
      </c>
      <c r="J125">
        <v>527.29999999999995</v>
      </c>
    </row>
    <row r="126" spans="1:10">
      <c r="A126" t="s">
        <v>519</v>
      </c>
      <c r="B126" s="243" t="s">
        <v>515</v>
      </c>
      <c r="C126" s="274" t="s">
        <v>516</v>
      </c>
      <c r="D126">
        <v>22</v>
      </c>
      <c r="E126">
        <v>12143.407999999999</v>
      </c>
      <c r="F126">
        <v>156.99199999999999</v>
      </c>
      <c r="G126">
        <v>48.875</v>
      </c>
      <c r="H126">
        <v>198.35300000000001</v>
      </c>
      <c r="I126">
        <v>85.388999999999996</v>
      </c>
      <c r="J126">
        <v>860.702</v>
      </c>
    </row>
    <row r="127" spans="1:10">
      <c r="A127" t="s">
        <v>519</v>
      </c>
      <c r="B127" s="243" t="s">
        <v>515</v>
      </c>
      <c r="C127" s="274" t="s">
        <v>516</v>
      </c>
      <c r="D127">
        <v>23</v>
      </c>
      <c r="E127">
        <v>6746.3379999999997</v>
      </c>
      <c r="F127">
        <v>142.99100000000001</v>
      </c>
      <c r="G127">
        <v>58.25</v>
      </c>
      <c r="H127">
        <v>190.5</v>
      </c>
      <c r="I127">
        <v>-81.634</v>
      </c>
      <c r="J127">
        <v>476.15699999999998</v>
      </c>
    </row>
    <row r="128" spans="1:10">
      <c r="A128" t="s">
        <v>519</v>
      </c>
      <c r="B128" s="243" t="s">
        <v>515</v>
      </c>
      <c r="C128" s="274" t="s">
        <v>516</v>
      </c>
      <c r="D128">
        <v>24</v>
      </c>
      <c r="E128">
        <v>14841.942999999999</v>
      </c>
      <c r="F128">
        <v>169.12299999999999</v>
      </c>
      <c r="G128">
        <v>56.561999999999998</v>
      </c>
      <c r="H128">
        <v>206.96600000000001</v>
      </c>
      <c r="I128">
        <v>83.911000000000001</v>
      </c>
      <c r="J128">
        <v>1054.4459999999999</v>
      </c>
    </row>
    <row r="129" spans="1:10">
      <c r="A129" t="s">
        <v>519</v>
      </c>
      <c r="B129" s="243" t="s">
        <v>515</v>
      </c>
      <c r="C129" s="274" t="s">
        <v>516</v>
      </c>
      <c r="D129">
        <v>25</v>
      </c>
      <c r="E129">
        <v>7131.8429999999998</v>
      </c>
      <c r="F129">
        <v>144.64599999999999</v>
      </c>
      <c r="G129">
        <v>50.75</v>
      </c>
      <c r="H129">
        <v>194.81200000000001</v>
      </c>
      <c r="I129">
        <v>-83.48</v>
      </c>
      <c r="J129">
        <v>499.43299999999999</v>
      </c>
    </row>
    <row r="130" spans="1:10">
      <c r="A130" t="s">
        <v>519</v>
      </c>
      <c r="B130" s="243" t="s">
        <v>515</v>
      </c>
      <c r="C130" s="274" t="s">
        <v>516</v>
      </c>
      <c r="D130">
        <v>26</v>
      </c>
      <c r="E130">
        <v>8481.11</v>
      </c>
      <c r="F130">
        <v>148.48400000000001</v>
      </c>
      <c r="G130">
        <v>44.5</v>
      </c>
      <c r="H130">
        <v>194.697</v>
      </c>
      <c r="I130">
        <v>110.556</v>
      </c>
      <c r="J130">
        <v>593.10500000000002</v>
      </c>
    </row>
    <row r="131" spans="1:10">
      <c r="A131" t="s">
        <v>519</v>
      </c>
      <c r="B131" s="243" t="s">
        <v>515</v>
      </c>
      <c r="C131" s="274" t="s">
        <v>516</v>
      </c>
      <c r="D131">
        <v>27</v>
      </c>
      <c r="E131">
        <v>11372.397999999999</v>
      </c>
      <c r="F131">
        <v>164.88399999999999</v>
      </c>
      <c r="G131">
        <v>53.5</v>
      </c>
      <c r="H131">
        <v>208.59299999999999</v>
      </c>
      <c r="I131">
        <v>-59.036000000000001</v>
      </c>
      <c r="J131">
        <v>806.56799999999998</v>
      </c>
    </row>
    <row r="132" spans="1:10">
      <c r="A132" t="s">
        <v>519</v>
      </c>
      <c r="B132" s="243" t="s">
        <v>515</v>
      </c>
      <c r="C132" s="274" t="s">
        <v>516</v>
      </c>
      <c r="D132">
        <v>28</v>
      </c>
      <c r="E132">
        <v>12914.418</v>
      </c>
      <c r="F132">
        <v>165.59</v>
      </c>
      <c r="G132">
        <v>43.167000000000002</v>
      </c>
      <c r="H132">
        <v>199.155</v>
      </c>
      <c r="I132">
        <v>-44.384</v>
      </c>
      <c r="J132">
        <v>911.60599999999999</v>
      </c>
    </row>
    <row r="133" spans="1:10">
      <c r="A133" t="s">
        <v>519</v>
      </c>
      <c r="B133" s="243" t="s">
        <v>515</v>
      </c>
      <c r="C133" s="274" t="s">
        <v>516</v>
      </c>
      <c r="D133">
        <v>29</v>
      </c>
      <c r="E133">
        <v>11757.903</v>
      </c>
      <c r="F133">
        <v>162.554</v>
      </c>
      <c r="G133">
        <v>52.332999999999998</v>
      </c>
      <c r="H133">
        <v>202.39400000000001</v>
      </c>
      <c r="I133">
        <v>116.996</v>
      </c>
      <c r="J133">
        <v>826.851</v>
      </c>
    </row>
    <row r="134" spans="1:10">
      <c r="A134" t="s">
        <v>519</v>
      </c>
      <c r="B134" s="243" t="s">
        <v>515</v>
      </c>
      <c r="C134" s="274" t="s">
        <v>516</v>
      </c>
      <c r="D134">
        <v>30</v>
      </c>
      <c r="E134">
        <v>4433.308</v>
      </c>
      <c r="F134">
        <v>138.77000000000001</v>
      </c>
      <c r="G134">
        <v>64.667000000000002</v>
      </c>
      <c r="H134">
        <v>183.22200000000001</v>
      </c>
      <c r="I134">
        <v>-30.068999999999999</v>
      </c>
      <c r="J134">
        <v>301.99099999999999</v>
      </c>
    </row>
    <row r="135" spans="1:10">
      <c r="A135" t="s">
        <v>519</v>
      </c>
      <c r="B135" s="243" t="s">
        <v>515</v>
      </c>
      <c r="C135" s="274" t="s">
        <v>516</v>
      </c>
      <c r="D135">
        <v>31</v>
      </c>
      <c r="E135">
        <v>5589.8230000000003</v>
      </c>
      <c r="F135">
        <v>153.07499999999999</v>
      </c>
      <c r="G135">
        <v>67.332999999999998</v>
      </c>
      <c r="H135">
        <v>186.05600000000001</v>
      </c>
      <c r="I135">
        <v>27.474</v>
      </c>
      <c r="J135">
        <v>390.23700000000002</v>
      </c>
    </row>
    <row r="136" spans="1:10">
      <c r="A136" t="s">
        <v>519</v>
      </c>
      <c r="B136" s="243" t="s">
        <v>515</v>
      </c>
      <c r="C136" s="274" t="s">
        <v>516</v>
      </c>
      <c r="D136">
        <v>32</v>
      </c>
      <c r="E136">
        <v>11179.645</v>
      </c>
      <c r="F136">
        <v>162.22499999999999</v>
      </c>
      <c r="G136">
        <v>65.832999999999998</v>
      </c>
      <c r="H136">
        <v>199.54400000000001</v>
      </c>
      <c r="I136">
        <v>8.1300000000000008</v>
      </c>
      <c r="J136">
        <v>789.63099999999997</v>
      </c>
    </row>
    <row r="137" spans="1:10">
      <c r="A137" t="s">
        <v>519</v>
      </c>
      <c r="B137" s="243" t="s">
        <v>515</v>
      </c>
      <c r="C137" s="274" t="s">
        <v>516</v>
      </c>
      <c r="D137">
        <v>33</v>
      </c>
      <c r="E137">
        <v>12528.913</v>
      </c>
      <c r="F137">
        <v>163.55699999999999</v>
      </c>
      <c r="G137">
        <v>44.5</v>
      </c>
      <c r="H137">
        <v>203.25800000000001</v>
      </c>
      <c r="I137">
        <v>-179.10499999999999</v>
      </c>
      <c r="J137">
        <v>888.69399999999996</v>
      </c>
    </row>
    <row r="138" spans="1:10">
      <c r="A138" t="s">
        <v>519</v>
      </c>
      <c r="B138" s="243" t="s">
        <v>515</v>
      </c>
      <c r="C138" s="274" t="s">
        <v>516</v>
      </c>
      <c r="D138">
        <v>34</v>
      </c>
      <c r="E138">
        <v>8481.11</v>
      </c>
      <c r="F138">
        <v>154.137</v>
      </c>
      <c r="G138">
        <v>54.555999999999997</v>
      </c>
      <c r="H138">
        <v>198.85300000000001</v>
      </c>
      <c r="I138">
        <v>-127.405</v>
      </c>
      <c r="J138">
        <v>590.572</v>
      </c>
    </row>
    <row r="139" spans="1:10">
      <c r="A139" t="s">
        <v>519</v>
      </c>
      <c r="B139" s="243" t="s">
        <v>515</v>
      </c>
      <c r="C139" s="274" t="s">
        <v>516</v>
      </c>
      <c r="D139">
        <v>35</v>
      </c>
      <c r="E139">
        <v>7902.8530000000001</v>
      </c>
      <c r="F139">
        <v>158.61699999999999</v>
      </c>
      <c r="G139">
        <v>53.667000000000002</v>
      </c>
      <c r="H139">
        <v>200.917</v>
      </c>
      <c r="I139">
        <v>-138.01300000000001</v>
      </c>
      <c r="J139">
        <v>555.73199999999997</v>
      </c>
    </row>
    <row r="140" spans="1:10">
      <c r="A140" t="s">
        <v>519</v>
      </c>
      <c r="B140" s="243" t="s">
        <v>515</v>
      </c>
      <c r="C140" s="274" t="s">
        <v>516</v>
      </c>
      <c r="D140">
        <v>36</v>
      </c>
      <c r="E140">
        <v>8673.8629999999994</v>
      </c>
      <c r="F140">
        <v>145.886</v>
      </c>
      <c r="G140">
        <v>46</v>
      </c>
      <c r="H140">
        <v>201.333</v>
      </c>
      <c r="I140">
        <v>-151.69900000000001</v>
      </c>
      <c r="J140">
        <v>613.87</v>
      </c>
    </row>
    <row r="141" spans="1:10">
      <c r="A141" t="s">
        <v>519</v>
      </c>
      <c r="B141" s="243" t="s">
        <v>515</v>
      </c>
      <c r="C141" s="274" t="s">
        <v>516</v>
      </c>
      <c r="D141">
        <v>37</v>
      </c>
      <c r="E141">
        <v>8866.6149999999998</v>
      </c>
      <c r="F141">
        <v>153.29400000000001</v>
      </c>
      <c r="G141">
        <v>47</v>
      </c>
      <c r="H141">
        <v>198.27799999999999</v>
      </c>
      <c r="I141">
        <v>-117.121</v>
      </c>
      <c r="J141">
        <v>630.21199999999999</v>
      </c>
    </row>
    <row r="142" spans="1:10">
      <c r="A142" t="s">
        <v>519</v>
      </c>
      <c r="B142" s="243" t="s">
        <v>515</v>
      </c>
      <c r="C142" s="274" t="s">
        <v>516</v>
      </c>
      <c r="D142">
        <v>38</v>
      </c>
      <c r="E142">
        <v>9059.3680000000004</v>
      </c>
      <c r="F142">
        <v>161.084</v>
      </c>
      <c r="G142">
        <v>54.389000000000003</v>
      </c>
      <c r="H142">
        <v>197.14500000000001</v>
      </c>
      <c r="I142">
        <v>-113.199</v>
      </c>
      <c r="J142">
        <v>635.62599999999998</v>
      </c>
    </row>
    <row r="143" spans="1:10">
      <c r="A143" t="s">
        <v>519</v>
      </c>
      <c r="B143" s="243" t="s">
        <v>515</v>
      </c>
      <c r="C143" s="274" t="s">
        <v>516</v>
      </c>
      <c r="D143">
        <v>39</v>
      </c>
      <c r="E143">
        <v>7710.1</v>
      </c>
      <c r="F143">
        <v>139.66200000000001</v>
      </c>
      <c r="G143">
        <v>42.667000000000002</v>
      </c>
      <c r="H143">
        <v>173.70400000000001</v>
      </c>
      <c r="I143">
        <v>-124.509</v>
      </c>
      <c r="J143">
        <v>537.80700000000002</v>
      </c>
    </row>
    <row r="144" spans="1:10">
      <c r="A144" t="s">
        <v>519</v>
      </c>
      <c r="B144" s="243" t="s">
        <v>515</v>
      </c>
      <c r="C144" s="274" t="s">
        <v>516</v>
      </c>
      <c r="D144">
        <v>40</v>
      </c>
      <c r="E144">
        <v>7902.8530000000001</v>
      </c>
      <c r="F144">
        <v>138.71600000000001</v>
      </c>
      <c r="G144">
        <v>52.332999999999998</v>
      </c>
      <c r="H144">
        <v>187.125</v>
      </c>
      <c r="I144">
        <v>-148.29900000000001</v>
      </c>
      <c r="J144">
        <v>553.60799999999995</v>
      </c>
    </row>
    <row r="145" spans="1:10">
      <c r="A145" t="s">
        <v>519</v>
      </c>
      <c r="B145" s="243" t="s">
        <v>515</v>
      </c>
      <c r="C145" s="274" t="s">
        <v>516</v>
      </c>
      <c r="D145">
        <v>41</v>
      </c>
      <c r="E145">
        <v>7902.8530000000001</v>
      </c>
      <c r="F145">
        <v>148.71299999999999</v>
      </c>
      <c r="G145">
        <v>41.667000000000002</v>
      </c>
      <c r="H145">
        <v>191.14400000000001</v>
      </c>
      <c r="I145">
        <v>-138.01300000000001</v>
      </c>
      <c r="J145">
        <v>562.07399999999996</v>
      </c>
    </row>
    <row r="146" spans="1:10">
      <c r="A146" t="s">
        <v>519</v>
      </c>
      <c r="B146" s="243" t="s">
        <v>515</v>
      </c>
      <c r="C146" s="274" t="s">
        <v>516</v>
      </c>
      <c r="D146">
        <v>42</v>
      </c>
      <c r="E146">
        <v>9252.1200000000008</v>
      </c>
      <c r="F146">
        <v>149.16399999999999</v>
      </c>
      <c r="G146">
        <v>45.692999999999998</v>
      </c>
      <c r="H146">
        <v>192.673</v>
      </c>
      <c r="I146">
        <v>-103.449</v>
      </c>
      <c r="J146">
        <v>648.20000000000005</v>
      </c>
    </row>
    <row r="147" spans="1:10">
      <c r="A147" t="s">
        <v>519</v>
      </c>
      <c r="B147" s="243" t="s">
        <v>515</v>
      </c>
      <c r="C147" s="274" t="s">
        <v>516</v>
      </c>
      <c r="D147">
        <v>43</v>
      </c>
      <c r="E147">
        <v>9444.8729999999996</v>
      </c>
      <c r="F147">
        <v>158.53899999999999</v>
      </c>
      <c r="G147">
        <v>63.25</v>
      </c>
      <c r="H147">
        <v>196</v>
      </c>
      <c r="I147">
        <v>-127.349</v>
      </c>
      <c r="J147">
        <v>667.48900000000003</v>
      </c>
    </row>
    <row r="148" spans="1:10">
      <c r="A148" t="s">
        <v>520</v>
      </c>
      <c r="B148" s="243" t="s">
        <v>275</v>
      </c>
      <c r="C148" t="s">
        <v>521</v>
      </c>
      <c r="D148">
        <v>1</v>
      </c>
      <c r="E148">
        <v>1734.932</v>
      </c>
      <c r="F148">
        <v>76.484999999999999</v>
      </c>
      <c r="G148">
        <v>15</v>
      </c>
      <c r="H148">
        <v>99.503</v>
      </c>
      <c r="I148">
        <v>-128.88399999999999</v>
      </c>
      <c r="J148">
        <v>368.62099999999998</v>
      </c>
    </row>
    <row r="149" spans="1:10">
      <c r="A149" t="s">
        <v>520</v>
      </c>
      <c r="B149" s="243" t="s">
        <v>275</v>
      </c>
      <c r="C149" t="s">
        <v>521</v>
      </c>
      <c r="D149">
        <v>2</v>
      </c>
      <c r="E149">
        <v>5247.6329999999998</v>
      </c>
      <c r="F149">
        <v>87.248999999999995</v>
      </c>
      <c r="G149">
        <v>24.411000000000001</v>
      </c>
      <c r="H149">
        <v>102.572</v>
      </c>
      <c r="I149">
        <v>-118.03100000000001</v>
      </c>
      <c r="J149">
        <v>1130.471</v>
      </c>
    </row>
    <row r="150" spans="1:10">
      <c r="A150" t="s">
        <v>520</v>
      </c>
      <c r="B150" s="243" t="s">
        <v>275</v>
      </c>
      <c r="C150" t="s">
        <v>521</v>
      </c>
      <c r="D150">
        <v>3</v>
      </c>
      <c r="E150">
        <v>4583.6469999999999</v>
      </c>
      <c r="F150">
        <v>85.738</v>
      </c>
      <c r="G150">
        <v>0</v>
      </c>
      <c r="H150">
        <v>109.989</v>
      </c>
      <c r="I150">
        <v>-147.88</v>
      </c>
      <c r="J150">
        <v>985.56200000000001</v>
      </c>
    </row>
    <row r="151" spans="1:10">
      <c r="A151" t="s">
        <v>520</v>
      </c>
      <c r="B151" s="243" t="s">
        <v>275</v>
      </c>
      <c r="C151" t="s">
        <v>521</v>
      </c>
      <c r="D151">
        <v>4</v>
      </c>
      <c r="E151">
        <v>4519.3900000000003</v>
      </c>
      <c r="F151">
        <v>99.525999999999996</v>
      </c>
      <c r="G151">
        <v>36</v>
      </c>
      <c r="H151">
        <v>113.24</v>
      </c>
      <c r="I151">
        <v>129.386</v>
      </c>
      <c r="J151">
        <v>969.73500000000001</v>
      </c>
    </row>
    <row r="152" spans="1:10">
      <c r="A152" t="s">
        <v>520</v>
      </c>
      <c r="B152" s="243" t="s">
        <v>275</v>
      </c>
      <c r="C152" t="s">
        <v>521</v>
      </c>
      <c r="D152">
        <v>5</v>
      </c>
      <c r="E152">
        <v>2912.9720000000002</v>
      </c>
      <c r="F152">
        <v>85.6</v>
      </c>
      <c r="G152">
        <v>38</v>
      </c>
      <c r="H152">
        <v>107.71599999999999</v>
      </c>
      <c r="I152">
        <v>-32.276000000000003</v>
      </c>
      <c r="J152">
        <v>624.99099999999999</v>
      </c>
    </row>
    <row r="153" spans="1:10">
      <c r="A153" t="s">
        <v>520</v>
      </c>
      <c r="B153" s="243" t="s">
        <v>275</v>
      </c>
      <c r="C153" t="s">
        <v>521</v>
      </c>
      <c r="D153">
        <v>6</v>
      </c>
      <c r="E153">
        <v>1585</v>
      </c>
      <c r="F153">
        <v>78.119</v>
      </c>
      <c r="G153">
        <v>23</v>
      </c>
      <c r="H153">
        <v>100.824</v>
      </c>
      <c r="I153">
        <v>-65.879000000000005</v>
      </c>
      <c r="J153">
        <v>338.33699999999999</v>
      </c>
    </row>
    <row r="154" spans="1:10">
      <c r="A154" t="s">
        <v>520</v>
      </c>
      <c r="B154" s="243" t="s">
        <v>275</v>
      </c>
      <c r="C154" t="s">
        <v>521</v>
      </c>
      <c r="D154">
        <v>7</v>
      </c>
      <c r="E154">
        <v>3448.4450000000002</v>
      </c>
      <c r="F154">
        <v>83.424000000000007</v>
      </c>
      <c r="G154">
        <v>42.442999999999998</v>
      </c>
      <c r="H154">
        <v>111.88200000000001</v>
      </c>
      <c r="I154">
        <v>-159.98599999999999</v>
      </c>
      <c r="J154">
        <v>741.774</v>
      </c>
    </row>
    <row r="155" spans="1:10">
      <c r="A155" t="s">
        <v>520</v>
      </c>
      <c r="B155" s="243" t="s">
        <v>275</v>
      </c>
      <c r="C155" t="s">
        <v>521</v>
      </c>
      <c r="D155">
        <v>8</v>
      </c>
      <c r="E155">
        <v>1327.973</v>
      </c>
      <c r="F155">
        <v>78.881</v>
      </c>
      <c r="G155">
        <v>34</v>
      </c>
      <c r="H155">
        <v>92.947000000000003</v>
      </c>
      <c r="I155">
        <v>-114.057</v>
      </c>
      <c r="J155">
        <v>284.45699999999999</v>
      </c>
    </row>
    <row r="156" spans="1:10">
      <c r="A156" t="s">
        <v>520</v>
      </c>
      <c r="B156" s="243" t="s">
        <v>275</v>
      </c>
      <c r="C156" t="s">
        <v>521</v>
      </c>
      <c r="D156">
        <v>9</v>
      </c>
      <c r="E156">
        <v>2527.4319999999998</v>
      </c>
      <c r="F156">
        <v>85.15</v>
      </c>
      <c r="G156">
        <v>28</v>
      </c>
      <c r="H156">
        <v>102.333</v>
      </c>
      <c r="I156">
        <v>-75.256</v>
      </c>
      <c r="J156">
        <v>543.37599999999998</v>
      </c>
    </row>
    <row r="157" spans="1:10">
      <c r="A157" t="s">
        <v>520</v>
      </c>
      <c r="B157" s="243" t="s">
        <v>275</v>
      </c>
      <c r="C157" t="s">
        <v>521</v>
      </c>
      <c r="D157">
        <v>10</v>
      </c>
      <c r="E157">
        <v>2484.5940000000001</v>
      </c>
      <c r="F157">
        <v>74.665999999999997</v>
      </c>
      <c r="G157">
        <v>0.33300000000000002</v>
      </c>
      <c r="H157">
        <v>104.485</v>
      </c>
      <c r="I157">
        <v>-142.125</v>
      </c>
      <c r="J157">
        <v>532.01</v>
      </c>
    </row>
    <row r="158" spans="1:10">
      <c r="A158" t="s">
        <v>520</v>
      </c>
      <c r="B158" s="243" t="s">
        <v>275</v>
      </c>
      <c r="C158" t="s">
        <v>521</v>
      </c>
      <c r="D158">
        <v>11</v>
      </c>
      <c r="E158">
        <v>3534.1210000000001</v>
      </c>
      <c r="F158">
        <v>79.881</v>
      </c>
      <c r="G158">
        <v>25</v>
      </c>
      <c r="H158">
        <v>102.7</v>
      </c>
      <c r="I158">
        <v>-170.19399999999999</v>
      </c>
      <c r="J158">
        <v>758.19</v>
      </c>
    </row>
    <row r="159" spans="1:10">
      <c r="A159" t="s">
        <v>520</v>
      </c>
      <c r="B159" s="243" t="s">
        <v>275</v>
      </c>
      <c r="C159" t="s">
        <v>521</v>
      </c>
      <c r="D159">
        <v>12</v>
      </c>
      <c r="E159">
        <v>2120.4720000000002</v>
      </c>
      <c r="F159">
        <v>96.522000000000006</v>
      </c>
      <c r="G159">
        <v>42.5</v>
      </c>
      <c r="H159">
        <v>111.628</v>
      </c>
      <c r="I159">
        <v>-85.332999999999998</v>
      </c>
      <c r="J159">
        <v>452.75200000000001</v>
      </c>
    </row>
    <row r="160" spans="1:10">
      <c r="A160" t="s">
        <v>520</v>
      </c>
      <c r="B160" s="243" t="s">
        <v>275</v>
      </c>
      <c r="C160" t="s">
        <v>521</v>
      </c>
      <c r="D160">
        <v>13</v>
      </c>
      <c r="E160">
        <v>3576.9580000000001</v>
      </c>
      <c r="F160">
        <v>96.968999999999994</v>
      </c>
      <c r="G160">
        <v>78.957999999999998</v>
      </c>
      <c r="H160">
        <v>110.318</v>
      </c>
      <c r="I160">
        <v>-11.513999999999999</v>
      </c>
      <c r="J160">
        <v>766.95299999999997</v>
      </c>
    </row>
    <row r="161" spans="1:10">
      <c r="A161" t="s">
        <v>520</v>
      </c>
      <c r="B161" s="243" t="s">
        <v>275</v>
      </c>
      <c r="C161" t="s">
        <v>521</v>
      </c>
      <c r="D161">
        <v>14</v>
      </c>
      <c r="E161">
        <v>5054.8630000000003</v>
      </c>
      <c r="F161">
        <v>89.102000000000004</v>
      </c>
      <c r="G161">
        <v>10.97</v>
      </c>
      <c r="H161">
        <v>108</v>
      </c>
      <c r="I161">
        <v>-45.86</v>
      </c>
      <c r="J161">
        <v>1089.876</v>
      </c>
    </row>
    <row r="162" spans="1:10">
      <c r="A162" t="s">
        <v>520</v>
      </c>
      <c r="B162" s="243" t="s">
        <v>275</v>
      </c>
      <c r="C162" t="s">
        <v>521</v>
      </c>
      <c r="D162">
        <v>15</v>
      </c>
      <c r="E162">
        <v>2998.6480000000001</v>
      </c>
      <c r="F162">
        <v>82.921000000000006</v>
      </c>
      <c r="G162">
        <v>14</v>
      </c>
      <c r="H162">
        <v>109.95699999999999</v>
      </c>
      <c r="I162">
        <v>-94.114999999999995</v>
      </c>
      <c r="J162">
        <v>644.96299999999997</v>
      </c>
    </row>
    <row r="163" spans="1:10">
      <c r="A163" t="s">
        <v>520</v>
      </c>
      <c r="B163" s="243" t="s">
        <v>275</v>
      </c>
      <c r="C163" t="s">
        <v>521</v>
      </c>
      <c r="D163">
        <v>16</v>
      </c>
      <c r="E163">
        <v>4262.3639999999996</v>
      </c>
      <c r="F163">
        <v>90.888999999999996</v>
      </c>
      <c r="G163">
        <v>21.42</v>
      </c>
      <c r="H163">
        <v>111.087</v>
      </c>
      <c r="I163">
        <v>-57.594999999999999</v>
      </c>
      <c r="J163">
        <v>915.43200000000002</v>
      </c>
    </row>
    <row r="164" spans="1:10">
      <c r="A164" t="s">
        <v>520</v>
      </c>
      <c r="B164" s="243" t="s">
        <v>275</v>
      </c>
      <c r="C164" t="s">
        <v>521</v>
      </c>
      <c r="D164">
        <v>17</v>
      </c>
      <c r="E164">
        <v>1884.864</v>
      </c>
      <c r="F164">
        <v>81.787999999999997</v>
      </c>
      <c r="G164">
        <v>21</v>
      </c>
      <c r="H164">
        <v>103.562</v>
      </c>
      <c r="I164">
        <v>-73.236999999999995</v>
      </c>
      <c r="J164">
        <v>401.17500000000001</v>
      </c>
    </row>
    <row r="165" spans="1:10">
      <c r="A165" t="s">
        <v>520</v>
      </c>
      <c r="B165" s="243" t="s">
        <v>275</v>
      </c>
      <c r="C165" t="s">
        <v>521</v>
      </c>
      <c r="D165">
        <v>18</v>
      </c>
      <c r="E165">
        <v>942.43200000000002</v>
      </c>
      <c r="F165">
        <v>79.335999999999999</v>
      </c>
      <c r="G165">
        <v>41</v>
      </c>
      <c r="H165">
        <v>102</v>
      </c>
      <c r="I165">
        <v>-84.685000000000002</v>
      </c>
      <c r="J165">
        <v>199.86600000000001</v>
      </c>
    </row>
    <row r="166" spans="1:10">
      <c r="A166" t="s">
        <v>520</v>
      </c>
      <c r="B166" s="243" t="s">
        <v>275</v>
      </c>
      <c r="C166" t="s">
        <v>521</v>
      </c>
      <c r="D166">
        <v>19</v>
      </c>
      <c r="E166">
        <v>1370.81</v>
      </c>
      <c r="F166">
        <v>70.614000000000004</v>
      </c>
      <c r="G166">
        <v>12</v>
      </c>
      <c r="H166">
        <v>101</v>
      </c>
      <c r="I166">
        <v>-71.564999999999998</v>
      </c>
      <c r="J166">
        <v>292.70400000000001</v>
      </c>
    </row>
    <row r="167" spans="1:10">
      <c r="A167" t="s">
        <v>522</v>
      </c>
      <c r="B167" s="243" t="s">
        <v>275</v>
      </c>
      <c r="C167" t="s">
        <v>521</v>
      </c>
      <c r="D167">
        <v>1</v>
      </c>
      <c r="E167">
        <v>1663.664</v>
      </c>
      <c r="F167">
        <v>152.42599999999999</v>
      </c>
      <c r="G167">
        <v>81.667000000000002</v>
      </c>
      <c r="H167">
        <v>178.376</v>
      </c>
      <c r="I167">
        <v>-43.973999999999997</v>
      </c>
      <c r="J167">
        <v>677.09199999999998</v>
      </c>
    </row>
    <row r="168" spans="1:10">
      <c r="A168" t="s">
        <v>522</v>
      </c>
      <c r="B168" s="243" t="s">
        <v>275</v>
      </c>
      <c r="C168" t="s">
        <v>521</v>
      </c>
      <c r="D168">
        <v>2</v>
      </c>
      <c r="E168">
        <v>678.67899999999997</v>
      </c>
      <c r="F168">
        <v>146.131</v>
      </c>
      <c r="G168">
        <v>75.667000000000002</v>
      </c>
      <c r="H168">
        <v>177.048</v>
      </c>
      <c r="I168">
        <v>-12.804</v>
      </c>
      <c r="J168">
        <v>275.04399999999998</v>
      </c>
    </row>
    <row r="169" spans="1:10">
      <c r="A169" t="s">
        <v>522</v>
      </c>
      <c r="B169" s="243" t="s">
        <v>275</v>
      </c>
      <c r="C169" t="s">
        <v>521</v>
      </c>
      <c r="D169">
        <v>3</v>
      </c>
      <c r="E169">
        <v>1279.279</v>
      </c>
      <c r="F169">
        <v>153.816</v>
      </c>
      <c r="G169">
        <v>104</v>
      </c>
      <c r="H169">
        <v>187.98500000000001</v>
      </c>
      <c r="I169">
        <v>-58.109000000000002</v>
      </c>
      <c r="J169">
        <v>519.55200000000002</v>
      </c>
    </row>
    <row r="170" spans="1:10">
      <c r="A170" t="s">
        <v>522</v>
      </c>
      <c r="B170" s="243" t="s">
        <v>275</v>
      </c>
      <c r="C170" t="s">
        <v>521</v>
      </c>
      <c r="D170">
        <v>4</v>
      </c>
      <c r="E170">
        <v>408.40800000000002</v>
      </c>
      <c r="F170">
        <v>140.751</v>
      </c>
      <c r="G170">
        <v>80.667000000000002</v>
      </c>
      <c r="H170">
        <v>163.16300000000001</v>
      </c>
      <c r="I170">
        <v>-21.161000000000001</v>
      </c>
      <c r="J170">
        <v>164.45599999999999</v>
      </c>
    </row>
    <row r="171" spans="1:10">
      <c r="A171" t="s">
        <v>522</v>
      </c>
      <c r="B171" s="243" t="s">
        <v>275</v>
      </c>
      <c r="C171" t="s">
        <v>521</v>
      </c>
      <c r="D171">
        <v>5</v>
      </c>
      <c r="E171">
        <v>1501.502</v>
      </c>
      <c r="F171">
        <v>137.11799999999999</v>
      </c>
      <c r="G171">
        <v>94.938999999999993</v>
      </c>
      <c r="H171">
        <v>168.126</v>
      </c>
      <c r="I171">
        <v>-90.23</v>
      </c>
      <c r="J171">
        <v>611.05399999999997</v>
      </c>
    </row>
    <row r="172" spans="1:10">
      <c r="A172" t="s">
        <v>522</v>
      </c>
      <c r="B172" s="243" t="s">
        <v>275</v>
      </c>
      <c r="C172" t="s">
        <v>521</v>
      </c>
      <c r="D172">
        <v>6</v>
      </c>
      <c r="E172">
        <v>1063.0630000000001</v>
      </c>
      <c r="F172">
        <v>151.08600000000001</v>
      </c>
      <c r="G172">
        <v>109.386</v>
      </c>
      <c r="H172">
        <v>176.083</v>
      </c>
      <c r="I172">
        <v>-11.821</v>
      </c>
      <c r="J172">
        <v>430.65699999999998</v>
      </c>
    </row>
    <row r="173" spans="1:10">
      <c r="A173" t="s">
        <v>522</v>
      </c>
      <c r="B173" s="243" t="s">
        <v>275</v>
      </c>
      <c r="C173" t="s">
        <v>521</v>
      </c>
      <c r="D173">
        <v>7</v>
      </c>
      <c r="E173">
        <v>1741.742</v>
      </c>
      <c r="F173">
        <v>139.63999999999999</v>
      </c>
      <c r="G173">
        <v>73.405000000000001</v>
      </c>
      <c r="H173">
        <v>179.565</v>
      </c>
      <c r="I173">
        <v>-42.326999999999998</v>
      </c>
      <c r="J173">
        <v>707.77</v>
      </c>
    </row>
    <row r="174" spans="1:10">
      <c r="A174" t="s">
        <v>522</v>
      </c>
      <c r="B174" s="243" t="s">
        <v>275</v>
      </c>
      <c r="C174" t="s">
        <v>521</v>
      </c>
      <c r="D174">
        <v>8</v>
      </c>
      <c r="E174">
        <v>1411.4110000000001</v>
      </c>
      <c r="F174">
        <v>141.41200000000001</v>
      </c>
      <c r="G174">
        <v>96.366</v>
      </c>
      <c r="H174">
        <v>171.137</v>
      </c>
      <c r="I174">
        <v>-35.451999999999998</v>
      </c>
      <c r="J174">
        <v>573.95799999999997</v>
      </c>
    </row>
    <row r="175" spans="1:10">
      <c r="A175" t="s">
        <v>522</v>
      </c>
      <c r="B175" s="243" t="s">
        <v>275</v>
      </c>
      <c r="C175" t="s">
        <v>521</v>
      </c>
      <c r="D175">
        <v>9</v>
      </c>
      <c r="E175">
        <v>1219.2190000000001</v>
      </c>
      <c r="F175">
        <v>139.61699999999999</v>
      </c>
      <c r="G175">
        <v>105.096</v>
      </c>
      <c r="H175">
        <v>171.76499999999999</v>
      </c>
      <c r="I175">
        <v>-10.023999999999999</v>
      </c>
      <c r="J175">
        <v>494.23200000000003</v>
      </c>
    </row>
    <row r="176" spans="1:10">
      <c r="A176" t="s">
        <v>522</v>
      </c>
      <c r="B176" s="243" t="s">
        <v>275</v>
      </c>
      <c r="C176" t="s">
        <v>521</v>
      </c>
      <c r="D176">
        <v>10</v>
      </c>
      <c r="E176">
        <v>1351.3510000000001</v>
      </c>
      <c r="F176">
        <v>147.21899999999999</v>
      </c>
      <c r="G176">
        <v>105.075</v>
      </c>
      <c r="H176">
        <v>176.29400000000001</v>
      </c>
      <c r="I176">
        <v>-46.081000000000003</v>
      </c>
      <c r="J176">
        <v>549.99</v>
      </c>
    </row>
    <row r="177" spans="1:10">
      <c r="A177" t="s">
        <v>522</v>
      </c>
      <c r="B177" s="243" t="s">
        <v>275</v>
      </c>
      <c r="C177" t="s">
        <v>521</v>
      </c>
      <c r="D177">
        <v>11</v>
      </c>
      <c r="E177">
        <v>2774.7750000000001</v>
      </c>
      <c r="F177">
        <v>147.68100000000001</v>
      </c>
      <c r="G177">
        <v>91.207999999999998</v>
      </c>
      <c r="H177">
        <v>170.18100000000001</v>
      </c>
      <c r="I177">
        <v>-76.325000000000003</v>
      </c>
      <c r="J177">
        <v>1130.143</v>
      </c>
    </row>
    <row r="178" spans="1:10">
      <c r="A178" t="s">
        <v>522</v>
      </c>
      <c r="B178" s="243" t="s">
        <v>275</v>
      </c>
      <c r="C178" t="s">
        <v>521</v>
      </c>
      <c r="D178">
        <v>12</v>
      </c>
      <c r="E178">
        <v>984.98500000000001</v>
      </c>
      <c r="F178">
        <v>145.24700000000001</v>
      </c>
      <c r="G178">
        <v>124.521</v>
      </c>
      <c r="H178">
        <v>166.35400000000001</v>
      </c>
      <c r="I178">
        <v>-59.338000000000001</v>
      </c>
      <c r="J178">
        <v>398.44900000000001</v>
      </c>
    </row>
    <row r="179" spans="1:10">
      <c r="A179" t="s">
        <v>522</v>
      </c>
      <c r="B179" s="243" t="s">
        <v>275</v>
      </c>
      <c r="C179" t="s">
        <v>521</v>
      </c>
      <c r="D179">
        <v>13</v>
      </c>
      <c r="E179">
        <v>1039.039</v>
      </c>
      <c r="F179">
        <v>147.43799999999999</v>
      </c>
      <c r="G179">
        <v>126.875</v>
      </c>
      <c r="H179">
        <v>166.23699999999999</v>
      </c>
      <c r="I179">
        <v>-26.715</v>
      </c>
      <c r="J179">
        <v>420.86399999999998</v>
      </c>
    </row>
    <row r="180" spans="1:10">
      <c r="A180" t="s">
        <v>522</v>
      </c>
      <c r="B180" s="243" t="s">
        <v>275</v>
      </c>
      <c r="C180" t="s">
        <v>521</v>
      </c>
      <c r="D180">
        <v>14</v>
      </c>
      <c r="E180">
        <v>876.87699999999995</v>
      </c>
      <c r="F180">
        <v>145.28899999999999</v>
      </c>
      <c r="G180">
        <v>113.333</v>
      </c>
      <c r="H180">
        <v>175.58600000000001</v>
      </c>
      <c r="I180">
        <v>-45.838000000000001</v>
      </c>
      <c r="J180">
        <v>355.85599999999999</v>
      </c>
    </row>
    <row r="181" spans="1:10">
      <c r="A181" t="s">
        <v>522</v>
      </c>
      <c r="B181" s="243" t="s">
        <v>275</v>
      </c>
      <c r="C181" t="s">
        <v>521</v>
      </c>
      <c r="D181">
        <v>15</v>
      </c>
      <c r="E181">
        <v>642.64300000000003</v>
      </c>
      <c r="F181">
        <v>134.72399999999999</v>
      </c>
      <c r="G181">
        <v>78.555999999999997</v>
      </c>
      <c r="H181">
        <v>189.88800000000001</v>
      </c>
      <c r="I181">
        <v>-23.908000000000001</v>
      </c>
      <c r="J181">
        <v>260.44799999999998</v>
      </c>
    </row>
    <row r="182" spans="1:10">
      <c r="A182" t="s">
        <v>522</v>
      </c>
      <c r="B182" s="243" t="s">
        <v>275</v>
      </c>
      <c r="C182" t="s">
        <v>521</v>
      </c>
      <c r="D182">
        <v>16</v>
      </c>
      <c r="E182">
        <v>570.57100000000003</v>
      </c>
      <c r="F182">
        <v>145.38800000000001</v>
      </c>
      <c r="G182">
        <v>96.409000000000006</v>
      </c>
      <c r="H182">
        <v>174.977</v>
      </c>
      <c r="I182">
        <v>-19.204000000000001</v>
      </c>
      <c r="J182">
        <v>231.471</v>
      </c>
    </row>
    <row r="183" spans="1:10">
      <c r="A183" t="s">
        <v>522</v>
      </c>
      <c r="B183" s="243" t="s">
        <v>275</v>
      </c>
      <c r="C183" t="s">
        <v>521</v>
      </c>
      <c r="D183">
        <v>17</v>
      </c>
      <c r="E183">
        <v>552.553</v>
      </c>
      <c r="F183">
        <v>138.93100000000001</v>
      </c>
      <c r="G183">
        <v>119.712</v>
      </c>
      <c r="H183">
        <v>161.095</v>
      </c>
      <c r="I183">
        <v>-95.710999999999999</v>
      </c>
      <c r="J183">
        <v>223.37200000000001</v>
      </c>
    </row>
    <row r="184" spans="1:10">
      <c r="A184" t="s">
        <v>522</v>
      </c>
      <c r="B184" s="243" t="s">
        <v>275</v>
      </c>
      <c r="C184" t="s">
        <v>521</v>
      </c>
      <c r="D184">
        <v>18</v>
      </c>
      <c r="E184">
        <v>906.90700000000004</v>
      </c>
      <c r="F184">
        <v>142.44399999999999</v>
      </c>
      <c r="G184">
        <v>117.333</v>
      </c>
      <c r="H184">
        <v>159.84399999999999</v>
      </c>
      <c r="I184">
        <v>-69.265000000000001</v>
      </c>
      <c r="J184">
        <v>367.15300000000002</v>
      </c>
    </row>
    <row r="185" spans="1:10">
      <c r="A185" t="s">
        <v>522</v>
      </c>
      <c r="B185" s="243" t="s">
        <v>275</v>
      </c>
      <c r="C185" t="s">
        <v>521</v>
      </c>
      <c r="D185">
        <v>19</v>
      </c>
      <c r="E185">
        <v>1369.3689999999999</v>
      </c>
      <c r="F185">
        <v>149.434</v>
      </c>
      <c r="G185">
        <v>123.004</v>
      </c>
      <c r="H185">
        <v>171.62299999999999</v>
      </c>
      <c r="I185">
        <v>-68.058000000000007</v>
      </c>
      <c r="J185">
        <v>557.03099999999995</v>
      </c>
    </row>
    <row r="186" spans="1:10">
      <c r="A186" t="s">
        <v>522</v>
      </c>
      <c r="B186" s="243" t="s">
        <v>275</v>
      </c>
      <c r="C186" t="s">
        <v>521</v>
      </c>
      <c r="D186">
        <v>20</v>
      </c>
      <c r="E186">
        <v>1297.297</v>
      </c>
      <c r="F186">
        <v>144.74100000000001</v>
      </c>
      <c r="G186">
        <v>122.343</v>
      </c>
      <c r="H186">
        <v>196.67699999999999</v>
      </c>
      <c r="I186">
        <v>-108.435</v>
      </c>
      <c r="J186">
        <v>526.98900000000003</v>
      </c>
    </row>
    <row r="187" spans="1:10">
      <c r="A187" t="s">
        <v>522</v>
      </c>
      <c r="B187" s="243" t="s">
        <v>275</v>
      </c>
      <c r="C187" t="s">
        <v>521</v>
      </c>
      <c r="D187">
        <v>21</v>
      </c>
      <c r="E187">
        <v>882.88300000000004</v>
      </c>
      <c r="F187">
        <v>141.63</v>
      </c>
      <c r="G187">
        <v>88.332999999999998</v>
      </c>
      <c r="H187">
        <v>168.29599999999999</v>
      </c>
      <c r="I187">
        <v>-76.058999999999997</v>
      </c>
      <c r="J187">
        <v>356.63499999999999</v>
      </c>
    </row>
    <row r="188" spans="1:10">
      <c r="A188" t="s">
        <v>522</v>
      </c>
      <c r="B188" s="243" t="s">
        <v>275</v>
      </c>
      <c r="C188" t="s">
        <v>521</v>
      </c>
      <c r="D188">
        <v>22</v>
      </c>
      <c r="E188">
        <v>780.78099999999995</v>
      </c>
      <c r="F188">
        <v>143.511</v>
      </c>
      <c r="G188">
        <v>77.596000000000004</v>
      </c>
      <c r="H188">
        <v>165.14400000000001</v>
      </c>
      <c r="I188">
        <v>42.183999999999997</v>
      </c>
      <c r="J188">
        <v>316.959</v>
      </c>
    </row>
    <row r="189" spans="1:10">
      <c r="A189" t="s">
        <v>522</v>
      </c>
      <c r="B189" s="243" t="s">
        <v>275</v>
      </c>
      <c r="C189" t="s">
        <v>521</v>
      </c>
      <c r="D189">
        <v>23</v>
      </c>
      <c r="E189">
        <v>1579.58</v>
      </c>
      <c r="F189">
        <v>141.303</v>
      </c>
      <c r="G189">
        <v>98.313000000000002</v>
      </c>
      <c r="H189">
        <v>190.333</v>
      </c>
      <c r="I189">
        <v>127.875</v>
      </c>
      <c r="J189">
        <v>642.53399999999999</v>
      </c>
    </row>
    <row r="190" spans="1:10">
      <c r="A190" t="s">
        <v>522</v>
      </c>
      <c r="B190" s="243" t="s">
        <v>275</v>
      </c>
      <c r="C190" t="s">
        <v>521</v>
      </c>
      <c r="D190">
        <v>24</v>
      </c>
      <c r="E190">
        <v>846.84699999999998</v>
      </c>
      <c r="F190">
        <v>146.904</v>
      </c>
      <c r="G190">
        <v>111.539</v>
      </c>
      <c r="H190">
        <v>171.21299999999999</v>
      </c>
      <c r="I190">
        <v>172.161</v>
      </c>
      <c r="J190">
        <v>342.89800000000002</v>
      </c>
    </row>
    <row r="191" spans="1:10">
      <c r="A191" t="s">
        <v>522</v>
      </c>
      <c r="B191" s="243" t="s">
        <v>275</v>
      </c>
      <c r="C191" t="s">
        <v>521</v>
      </c>
      <c r="D191">
        <v>25</v>
      </c>
      <c r="E191">
        <v>1813.8140000000001</v>
      </c>
      <c r="F191">
        <v>144.798</v>
      </c>
      <c r="G191">
        <v>76</v>
      </c>
      <c r="H191">
        <v>186.249</v>
      </c>
      <c r="I191">
        <v>-81.224999999999994</v>
      </c>
      <c r="J191">
        <v>737.6</v>
      </c>
    </row>
    <row r="192" spans="1:10">
      <c r="A192" t="s">
        <v>522</v>
      </c>
      <c r="B192" s="243" t="s">
        <v>275</v>
      </c>
      <c r="C192" t="s">
        <v>521</v>
      </c>
      <c r="D192">
        <v>26</v>
      </c>
      <c r="E192">
        <v>1723.7239999999999</v>
      </c>
      <c r="F192">
        <v>146.20099999999999</v>
      </c>
      <c r="G192">
        <v>113.351</v>
      </c>
      <c r="H192">
        <v>175.18</v>
      </c>
      <c r="I192">
        <v>171.16300000000001</v>
      </c>
      <c r="J192">
        <v>701.07799999999997</v>
      </c>
    </row>
    <row r="193" spans="1:10">
      <c r="A193" t="s">
        <v>522</v>
      </c>
      <c r="B193" s="243" t="s">
        <v>275</v>
      </c>
      <c r="C193" t="s">
        <v>521</v>
      </c>
      <c r="D193">
        <v>27</v>
      </c>
      <c r="E193">
        <v>402.40199999999999</v>
      </c>
      <c r="F193">
        <v>140.77600000000001</v>
      </c>
      <c r="G193">
        <v>114</v>
      </c>
      <c r="H193">
        <v>166.90100000000001</v>
      </c>
      <c r="I193">
        <v>-84.805999999999997</v>
      </c>
      <c r="J193">
        <v>160.64599999999999</v>
      </c>
    </row>
    <row r="194" spans="1:10">
      <c r="A194" t="s">
        <v>522</v>
      </c>
      <c r="B194" s="243" t="s">
        <v>275</v>
      </c>
      <c r="C194" t="s">
        <v>521</v>
      </c>
      <c r="D194">
        <v>28</v>
      </c>
      <c r="E194">
        <v>1603.604</v>
      </c>
      <c r="F194">
        <v>138.96100000000001</v>
      </c>
      <c r="G194">
        <v>67.444000000000003</v>
      </c>
      <c r="H194">
        <v>186.81200000000001</v>
      </c>
      <c r="I194">
        <v>-96.697000000000003</v>
      </c>
      <c r="J194">
        <v>651.33900000000006</v>
      </c>
    </row>
    <row r="195" spans="1:10">
      <c r="A195" t="s">
        <v>522</v>
      </c>
      <c r="B195" s="243" t="s">
        <v>275</v>
      </c>
      <c r="C195" t="s">
        <v>521</v>
      </c>
      <c r="D195">
        <v>29</v>
      </c>
      <c r="E195">
        <v>510.51100000000002</v>
      </c>
      <c r="F195">
        <v>149.12899999999999</v>
      </c>
      <c r="G195">
        <v>121.667</v>
      </c>
      <c r="H195">
        <v>173.07400000000001</v>
      </c>
      <c r="I195">
        <v>-44.518999999999998</v>
      </c>
      <c r="J195">
        <v>205.65299999999999</v>
      </c>
    </row>
    <row r="196" spans="1:10">
      <c r="A196" t="s">
        <v>522</v>
      </c>
      <c r="B196" s="243" t="s">
        <v>275</v>
      </c>
      <c r="C196" t="s">
        <v>521</v>
      </c>
      <c r="D196">
        <v>30</v>
      </c>
      <c r="E196">
        <v>1081.0809999999999</v>
      </c>
      <c r="F196">
        <v>141.70699999999999</v>
      </c>
      <c r="G196">
        <v>104.149</v>
      </c>
      <c r="H196">
        <v>173.31299999999999</v>
      </c>
      <c r="I196">
        <v>178.4</v>
      </c>
      <c r="J196">
        <v>438.05599999999998</v>
      </c>
    </row>
    <row r="197" spans="1:10">
      <c r="A197" t="s">
        <v>522</v>
      </c>
      <c r="B197" s="243" t="s">
        <v>275</v>
      </c>
      <c r="C197" t="s">
        <v>521</v>
      </c>
      <c r="D197">
        <v>31</v>
      </c>
      <c r="E197">
        <v>1567.568</v>
      </c>
      <c r="F197">
        <v>139.839</v>
      </c>
      <c r="G197">
        <v>109.452</v>
      </c>
      <c r="H197">
        <v>175.34700000000001</v>
      </c>
      <c r="I197">
        <v>-75.75</v>
      </c>
      <c r="J197">
        <v>637.18600000000004</v>
      </c>
    </row>
    <row r="198" spans="1:10">
      <c r="A198" t="s">
        <v>522</v>
      </c>
      <c r="B198" s="243" t="s">
        <v>275</v>
      </c>
      <c r="C198" t="s">
        <v>521</v>
      </c>
      <c r="D198">
        <v>32</v>
      </c>
      <c r="E198">
        <v>906.90700000000004</v>
      </c>
      <c r="F198">
        <v>135.596</v>
      </c>
      <c r="G198">
        <v>116.105</v>
      </c>
      <c r="H198">
        <v>153.89400000000001</v>
      </c>
      <c r="I198">
        <v>-53.972999999999999</v>
      </c>
      <c r="J198">
        <v>367.32799999999997</v>
      </c>
    </row>
    <row r="199" spans="1:10">
      <c r="A199" t="s">
        <v>522</v>
      </c>
      <c r="B199" s="243" t="s">
        <v>275</v>
      </c>
      <c r="C199" t="s">
        <v>521</v>
      </c>
      <c r="D199">
        <v>33</v>
      </c>
      <c r="E199">
        <v>1099.0989999999999</v>
      </c>
      <c r="F199">
        <v>144.15899999999999</v>
      </c>
      <c r="G199">
        <v>124.429</v>
      </c>
      <c r="H199">
        <v>158.87200000000001</v>
      </c>
      <c r="I199">
        <v>156.55199999999999</v>
      </c>
      <c r="J199">
        <v>444.93700000000001</v>
      </c>
    </row>
    <row r="200" spans="1:10">
      <c r="A200" t="s">
        <v>522</v>
      </c>
      <c r="B200" s="243" t="s">
        <v>275</v>
      </c>
      <c r="C200" t="s">
        <v>521</v>
      </c>
      <c r="D200">
        <v>34</v>
      </c>
      <c r="E200">
        <v>2798.799</v>
      </c>
      <c r="F200">
        <v>137.946</v>
      </c>
      <c r="G200">
        <v>69.888999999999996</v>
      </c>
      <c r="H200">
        <v>162.982</v>
      </c>
      <c r="I200">
        <v>-158.565</v>
      </c>
      <c r="J200">
        <v>1140.18</v>
      </c>
    </row>
    <row r="201" spans="1:10">
      <c r="A201" t="s">
        <v>522</v>
      </c>
      <c r="B201" s="243" t="s">
        <v>275</v>
      </c>
      <c r="C201" t="s">
        <v>521</v>
      </c>
      <c r="D201">
        <v>35</v>
      </c>
      <c r="E201">
        <v>1879.88</v>
      </c>
      <c r="F201">
        <v>134.91200000000001</v>
      </c>
      <c r="G201">
        <v>97.064999999999998</v>
      </c>
      <c r="H201">
        <v>173.14599999999999</v>
      </c>
      <c r="I201">
        <v>-123.078</v>
      </c>
      <c r="J201">
        <v>764.93</v>
      </c>
    </row>
    <row r="202" spans="1:10">
      <c r="A202" t="s">
        <v>522</v>
      </c>
      <c r="B202" s="243" t="s">
        <v>275</v>
      </c>
      <c r="C202" t="s">
        <v>521</v>
      </c>
      <c r="D202">
        <v>36</v>
      </c>
      <c r="E202">
        <v>972.97299999999996</v>
      </c>
      <c r="F202">
        <v>129.405</v>
      </c>
      <c r="G202">
        <v>56.777999999999999</v>
      </c>
      <c r="H202">
        <v>182.37</v>
      </c>
      <c r="I202">
        <v>-147.393</v>
      </c>
      <c r="J202">
        <v>395.22</v>
      </c>
    </row>
    <row r="203" spans="1:10">
      <c r="A203" t="s">
        <v>522</v>
      </c>
      <c r="B203" s="243" t="s">
        <v>275</v>
      </c>
      <c r="C203" t="s">
        <v>521</v>
      </c>
      <c r="D203">
        <v>37</v>
      </c>
      <c r="E203">
        <v>1123.123</v>
      </c>
      <c r="F203">
        <v>130.89599999999999</v>
      </c>
      <c r="G203">
        <v>51.201000000000001</v>
      </c>
      <c r="H203">
        <v>183.852</v>
      </c>
      <c r="I203">
        <v>-158.654</v>
      </c>
      <c r="J203">
        <v>456.31</v>
      </c>
    </row>
    <row r="204" spans="1:10">
      <c r="A204" t="s">
        <v>522</v>
      </c>
      <c r="B204" s="243" t="s">
        <v>275</v>
      </c>
      <c r="C204" t="s">
        <v>521</v>
      </c>
      <c r="D204">
        <v>38</v>
      </c>
      <c r="E204">
        <v>1201.201</v>
      </c>
      <c r="F204">
        <v>136.447</v>
      </c>
      <c r="G204">
        <v>66.016999999999996</v>
      </c>
      <c r="H204">
        <v>180.333</v>
      </c>
      <c r="I204">
        <v>171.95099999999999</v>
      </c>
      <c r="J204">
        <v>488.452</v>
      </c>
    </row>
    <row r="205" spans="1:10">
      <c r="A205" t="s">
        <v>522</v>
      </c>
      <c r="B205" s="243" t="s">
        <v>275</v>
      </c>
      <c r="C205" t="s">
        <v>521</v>
      </c>
      <c r="D205">
        <v>39</v>
      </c>
      <c r="E205">
        <v>762.76300000000003</v>
      </c>
      <c r="F205">
        <v>133.46299999999999</v>
      </c>
      <c r="G205">
        <v>120.895</v>
      </c>
      <c r="H205">
        <v>144.77799999999999</v>
      </c>
      <c r="I205">
        <v>130.15600000000001</v>
      </c>
      <c r="J205">
        <v>308.35300000000001</v>
      </c>
    </row>
    <row r="206" spans="1:10">
      <c r="A206" t="s">
        <v>522</v>
      </c>
      <c r="B206" s="243" t="s">
        <v>275</v>
      </c>
      <c r="C206" t="s">
        <v>521</v>
      </c>
      <c r="D206">
        <v>40</v>
      </c>
      <c r="E206">
        <v>810.81100000000004</v>
      </c>
      <c r="F206">
        <v>133.76900000000001</v>
      </c>
      <c r="G206">
        <v>115.333</v>
      </c>
      <c r="H206">
        <v>152.05699999999999</v>
      </c>
      <c r="I206">
        <v>-45</v>
      </c>
      <c r="J206">
        <v>328.09899999999999</v>
      </c>
    </row>
    <row r="207" spans="1:10">
      <c r="A207" t="s">
        <v>522</v>
      </c>
      <c r="B207" s="243" t="s">
        <v>275</v>
      </c>
      <c r="C207" t="s">
        <v>521</v>
      </c>
      <c r="D207">
        <v>41</v>
      </c>
      <c r="E207">
        <v>330.33</v>
      </c>
      <c r="F207">
        <v>135.196</v>
      </c>
      <c r="G207">
        <v>105.349</v>
      </c>
      <c r="H207">
        <v>155.351</v>
      </c>
      <c r="I207">
        <v>110.807</v>
      </c>
      <c r="J207">
        <v>132.32900000000001</v>
      </c>
    </row>
    <row r="208" spans="1:10">
      <c r="A208" t="s">
        <v>522</v>
      </c>
      <c r="B208" s="243" t="s">
        <v>275</v>
      </c>
      <c r="C208" t="s">
        <v>521</v>
      </c>
      <c r="D208">
        <v>42</v>
      </c>
      <c r="E208">
        <v>792.79300000000001</v>
      </c>
      <c r="F208">
        <v>147.96100000000001</v>
      </c>
      <c r="G208">
        <v>108.667</v>
      </c>
      <c r="H208">
        <v>166.226</v>
      </c>
      <c r="I208">
        <v>-23.829000000000001</v>
      </c>
      <c r="J208">
        <v>321.82299999999998</v>
      </c>
    </row>
    <row r="209" spans="1:10">
      <c r="A209" t="s">
        <v>522</v>
      </c>
      <c r="B209" s="243" t="s">
        <v>275</v>
      </c>
      <c r="C209" t="s">
        <v>521</v>
      </c>
      <c r="D209">
        <v>43</v>
      </c>
      <c r="E209">
        <v>1087.087</v>
      </c>
      <c r="F209">
        <v>147.47</v>
      </c>
      <c r="G209">
        <v>128.667</v>
      </c>
      <c r="H209">
        <v>163.333</v>
      </c>
      <c r="I209">
        <v>158.13900000000001</v>
      </c>
      <c r="J209">
        <v>439.91699999999997</v>
      </c>
    </row>
    <row r="210" spans="1:10">
      <c r="A210" t="s">
        <v>523</v>
      </c>
      <c r="B210" s="243" t="s">
        <v>275</v>
      </c>
      <c r="C210" t="s">
        <v>521</v>
      </c>
      <c r="D210">
        <v>1</v>
      </c>
      <c r="E210">
        <v>5093.4679999999998</v>
      </c>
      <c r="F210">
        <v>172.922</v>
      </c>
      <c r="G210">
        <v>129</v>
      </c>
      <c r="H210">
        <v>193.39</v>
      </c>
      <c r="I210">
        <v>-59.374000000000002</v>
      </c>
      <c r="J210">
        <v>2105.2440000000001</v>
      </c>
    </row>
    <row r="211" spans="1:10">
      <c r="A211" t="s">
        <v>523</v>
      </c>
      <c r="B211" s="243" t="s">
        <v>275</v>
      </c>
      <c r="C211" t="s">
        <v>521</v>
      </c>
      <c r="D211">
        <v>2</v>
      </c>
      <c r="E211">
        <v>1703.6569999999999</v>
      </c>
      <c r="F211">
        <v>168.071</v>
      </c>
      <c r="G211">
        <v>77</v>
      </c>
      <c r="H211">
        <v>198.773</v>
      </c>
      <c r="I211">
        <v>-63.698999999999998</v>
      </c>
      <c r="J211">
        <v>703.23500000000001</v>
      </c>
    </row>
    <row r="212" spans="1:10">
      <c r="A212" t="s">
        <v>523</v>
      </c>
      <c r="B212" s="243" t="s">
        <v>275</v>
      </c>
      <c r="C212" t="s">
        <v>521</v>
      </c>
      <c r="D212">
        <v>3</v>
      </c>
      <c r="E212">
        <v>805.15300000000002</v>
      </c>
      <c r="F212">
        <v>151.69800000000001</v>
      </c>
      <c r="G212">
        <v>91</v>
      </c>
      <c r="H212">
        <v>172.93100000000001</v>
      </c>
      <c r="I212">
        <v>-81.158000000000001</v>
      </c>
      <c r="J212">
        <v>330.00900000000001</v>
      </c>
    </row>
    <row r="213" spans="1:10">
      <c r="A213" t="s">
        <v>523</v>
      </c>
      <c r="B213" s="243" t="s">
        <v>275</v>
      </c>
      <c r="C213" t="s">
        <v>521</v>
      </c>
      <c r="D213">
        <v>4</v>
      </c>
      <c r="E213">
        <v>2362.9490000000001</v>
      </c>
      <c r="F213">
        <v>166.511</v>
      </c>
      <c r="G213">
        <v>78.593999999999994</v>
      </c>
      <c r="H213">
        <v>196.572</v>
      </c>
      <c r="I213">
        <v>-32.863</v>
      </c>
      <c r="J213">
        <v>974.846</v>
      </c>
    </row>
    <row r="214" spans="1:10">
      <c r="A214" t="s">
        <v>523</v>
      </c>
      <c r="B214" s="243" t="s">
        <v>275</v>
      </c>
      <c r="C214" t="s">
        <v>521</v>
      </c>
      <c r="D214">
        <v>5</v>
      </c>
      <c r="E214">
        <v>1680.319</v>
      </c>
      <c r="F214">
        <v>157.48599999999999</v>
      </c>
      <c r="G214">
        <v>121.529</v>
      </c>
      <c r="H214">
        <v>197.74600000000001</v>
      </c>
      <c r="I214">
        <v>-26.03</v>
      </c>
      <c r="J214">
        <v>693.53499999999997</v>
      </c>
    </row>
    <row r="215" spans="1:10">
      <c r="A215" t="s">
        <v>523</v>
      </c>
      <c r="B215" s="243" t="s">
        <v>275</v>
      </c>
      <c r="C215" t="s">
        <v>521</v>
      </c>
      <c r="D215">
        <v>6</v>
      </c>
      <c r="E215">
        <v>1493.617</v>
      </c>
      <c r="F215">
        <v>150.99199999999999</v>
      </c>
      <c r="G215">
        <v>99</v>
      </c>
      <c r="H215">
        <v>187.32900000000001</v>
      </c>
      <c r="I215">
        <v>-57.994999999999997</v>
      </c>
      <c r="J215">
        <v>615.26</v>
      </c>
    </row>
    <row r="216" spans="1:10">
      <c r="A216" t="s">
        <v>523</v>
      </c>
      <c r="B216" s="243" t="s">
        <v>275</v>
      </c>
      <c r="C216" t="s">
        <v>521</v>
      </c>
      <c r="D216">
        <v>7</v>
      </c>
      <c r="E216">
        <v>1324.4179999999999</v>
      </c>
      <c r="F216">
        <v>169.75200000000001</v>
      </c>
      <c r="G216">
        <v>107.759</v>
      </c>
      <c r="H216">
        <v>195.893</v>
      </c>
      <c r="I216">
        <v>-140.38900000000001</v>
      </c>
      <c r="J216">
        <v>545.55200000000002</v>
      </c>
    </row>
    <row r="217" spans="1:10">
      <c r="A217" t="s">
        <v>523</v>
      </c>
      <c r="B217" s="243" t="s">
        <v>275</v>
      </c>
      <c r="C217" t="s">
        <v>521</v>
      </c>
      <c r="D217">
        <v>8</v>
      </c>
      <c r="E217">
        <v>1826.18</v>
      </c>
      <c r="F217">
        <v>157.03399999999999</v>
      </c>
      <c r="G217">
        <v>115.505</v>
      </c>
      <c r="H217">
        <v>200.47300000000001</v>
      </c>
      <c r="I217">
        <v>-103.90300000000001</v>
      </c>
      <c r="J217">
        <v>753.971</v>
      </c>
    </row>
    <row r="218" spans="1:10">
      <c r="A218" t="s">
        <v>523</v>
      </c>
      <c r="B218" s="243" t="s">
        <v>275</v>
      </c>
      <c r="C218" t="s">
        <v>521</v>
      </c>
      <c r="D218">
        <v>9</v>
      </c>
      <c r="E218">
        <v>3704.8710000000001</v>
      </c>
      <c r="F218">
        <v>168.89099999999999</v>
      </c>
      <c r="G218">
        <v>120.361</v>
      </c>
      <c r="H218">
        <v>195.25299999999999</v>
      </c>
      <c r="I218">
        <v>-167.148</v>
      </c>
      <c r="J218">
        <v>1531.1130000000001</v>
      </c>
    </row>
    <row r="219" spans="1:10">
      <c r="A219" t="s">
        <v>523</v>
      </c>
      <c r="B219" s="243" t="s">
        <v>275</v>
      </c>
      <c r="C219" t="s">
        <v>521</v>
      </c>
      <c r="D219">
        <v>10</v>
      </c>
      <c r="E219">
        <v>962.68299999999999</v>
      </c>
      <c r="F219">
        <v>168.679</v>
      </c>
      <c r="G219">
        <v>120.005</v>
      </c>
      <c r="H219">
        <v>200.60300000000001</v>
      </c>
      <c r="I219">
        <v>-156.251</v>
      </c>
      <c r="J219">
        <v>395.84100000000001</v>
      </c>
    </row>
    <row r="220" spans="1:10">
      <c r="A220" t="s">
        <v>523</v>
      </c>
      <c r="B220" s="243" t="s">
        <v>275</v>
      </c>
      <c r="C220" t="s">
        <v>521</v>
      </c>
      <c r="D220">
        <v>11</v>
      </c>
      <c r="E220">
        <v>1586.9680000000001</v>
      </c>
      <c r="F220">
        <v>162.666</v>
      </c>
      <c r="G220">
        <v>113.148</v>
      </c>
      <c r="H220">
        <v>187.23699999999999</v>
      </c>
      <c r="I220">
        <v>-105.422</v>
      </c>
      <c r="J220">
        <v>653.98299999999995</v>
      </c>
    </row>
    <row r="221" spans="1:10">
      <c r="A221" t="s">
        <v>523</v>
      </c>
      <c r="B221" s="243" t="s">
        <v>275</v>
      </c>
      <c r="C221" t="s">
        <v>521</v>
      </c>
      <c r="D221">
        <v>12</v>
      </c>
      <c r="E221">
        <v>2427.1280000000002</v>
      </c>
      <c r="F221">
        <v>166.489</v>
      </c>
      <c r="G221">
        <v>109.66800000000001</v>
      </c>
      <c r="H221">
        <v>209.55699999999999</v>
      </c>
      <c r="I221">
        <v>-85.442999999999998</v>
      </c>
      <c r="J221">
        <v>1003.172</v>
      </c>
    </row>
    <row r="222" spans="1:10">
      <c r="A222" t="s">
        <v>523</v>
      </c>
      <c r="B222" s="243" t="s">
        <v>275</v>
      </c>
      <c r="C222" t="s">
        <v>521</v>
      </c>
      <c r="D222">
        <v>13</v>
      </c>
      <c r="E222">
        <v>2847.2080000000001</v>
      </c>
      <c r="F222">
        <v>163.434</v>
      </c>
      <c r="G222">
        <v>112.084</v>
      </c>
      <c r="H222">
        <v>195.99299999999999</v>
      </c>
      <c r="I222">
        <v>-78.620999999999995</v>
      </c>
      <c r="J222">
        <v>1175.277</v>
      </c>
    </row>
    <row r="223" spans="1:10">
      <c r="A223" t="s">
        <v>523</v>
      </c>
      <c r="B223" s="243" t="s">
        <v>275</v>
      </c>
      <c r="C223" t="s">
        <v>521</v>
      </c>
      <c r="D223">
        <v>14</v>
      </c>
      <c r="E223">
        <v>1254.405</v>
      </c>
      <c r="F223">
        <v>154.34700000000001</v>
      </c>
      <c r="G223">
        <v>117.078</v>
      </c>
      <c r="H223">
        <v>191.48599999999999</v>
      </c>
      <c r="I223">
        <v>-100.521</v>
      </c>
      <c r="J223">
        <v>515.91999999999996</v>
      </c>
    </row>
    <row r="224" spans="1:10">
      <c r="A224" t="s">
        <v>523</v>
      </c>
      <c r="B224" s="243" t="s">
        <v>275</v>
      </c>
      <c r="C224" t="s">
        <v>521</v>
      </c>
      <c r="D224">
        <v>15</v>
      </c>
      <c r="E224">
        <v>1837.8489999999999</v>
      </c>
      <c r="F224">
        <v>167.857</v>
      </c>
      <c r="G224">
        <v>121.762</v>
      </c>
      <c r="H224">
        <v>193.92400000000001</v>
      </c>
      <c r="I224">
        <v>9.9130000000000003</v>
      </c>
      <c r="J224">
        <v>757.68799999999999</v>
      </c>
    </row>
    <row r="225" spans="1:10">
      <c r="A225" t="s">
        <v>523</v>
      </c>
      <c r="B225" s="243" t="s">
        <v>275</v>
      </c>
      <c r="C225" t="s">
        <v>521</v>
      </c>
      <c r="D225">
        <v>16</v>
      </c>
      <c r="E225">
        <v>2112.0680000000002</v>
      </c>
      <c r="F225">
        <v>134.09299999999999</v>
      </c>
      <c r="G225">
        <v>75.960999999999999</v>
      </c>
      <c r="H225">
        <v>200.23500000000001</v>
      </c>
      <c r="I225">
        <v>-63.860999999999997</v>
      </c>
      <c r="J225">
        <v>871.76700000000005</v>
      </c>
    </row>
    <row r="226" spans="1:10">
      <c r="A226" t="s">
        <v>523</v>
      </c>
      <c r="B226" s="243" t="s">
        <v>275</v>
      </c>
      <c r="C226" t="s">
        <v>521</v>
      </c>
      <c r="D226">
        <v>17</v>
      </c>
      <c r="E226">
        <v>1598.6369999999999</v>
      </c>
      <c r="F226">
        <v>165.18299999999999</v>
      </c>
      <c r="G226">
        <v>122.224</v>
      </c>
      <c r="H226">
        <v>202.898</v>
      </c>
      <c r="I226">
        <v>-119.667</v>
      </c>
      <c r="J226">
        <v>658.82299999999998</v>
      </c>
    </row>
    <row r="227" spans="1:10">
      <c r="A227" t="s">
        <v>523</v>
      </c>
      <c r="B227" s="243" t="s">
        <v>275</v>
      </c>
      <c r="C227" t="s">
        <v>521</v>
      </c>
      <c r="D227">
        <v>18</v>
      </c>
      <c r="E227">
        <v>2187.9160000000002</v>
      </c>
      <c r="F227">
        <v>163.434</v>
      </c>
      <c r="G227">
        <v>109.405</v>
      </c>
      <c r="H227">
        <v>193.542</v>
      </c>
      <c r="I227">
        <v>-120.88500000000001</v>
      </c>
      <c r="J227">
        <v>903.47500000000002</v>
      </c>
    </row>
    <row r="228" spans="1:10">
      <c r="A228" t="s">
        <v>523</v>
      </c>
      <c r="B228" s="243" t="s">
        <v>275</v>
      </c>
      <c r="C228" t="s">
        <v>521</v>
      </c>
      <c r="D228">
        <v>19</v>
      </c>
      <c r="E228">
        <v>1738.664</v>
      </c>
      <c r="F228">
        <v>165.517</v>
      </c>
      <c r="G228">
        <v>107.52200000000001</v>
      </c>
      <c r="H228">
        <v>187.929</v>
      </c>
      <c r="I228">
        <v>-133.363</v>
      </c>
      <c r="J228">
        <v>717.64700000000005</v>
      </c>
    </row>
    <row r="229" spans="1:10">
      <c r="A229" t="s">
        <v>523</v>
      </c>
      <c r="B229" s="243" t="s">
        <v>275</v>
      </c>
      <c r="C229" t="s">
        <v>521</v>
      </c>
      <c r="D229">
        <v>20</v>
      </c>
      <c r="E229">
        <v>2024.5509999999999</v>
      </c>
      <c r="F229">
        <v>165.61</v>
      </c>
      <c r="G229">
        <v>109.51600000000001</v>
      </c>
      <c r="H229">
        <v>185.26</v>
      </c>
      <c r="I229">
        <v>-136.75700000000001</v>
      </c>
      <c r="J229">
        <v>835.59900000000005</v>
      </c>
    </row>
    <row r="230" spans="1:10">
      <c r="A230" t="s">
        <v>523</v>
      </c>
      <c r="B230" s="243" t="s">
        <v>275</v>
      </c>
      <c r="C230" t="s">
        <v>521</v>
      </c>
      <c r="D230">
        <v>21</v>
      </c>
      <c r="E230">
        <v>1260.239</v>
      </c>
      <c r="F230">
        <v>157.56299999999999</v>
      </c>
      <c r="G230">
        <v>88.897999999999996</v>
      </c>
      <c r="H230">
        <v>191.405</v>
      </c>
      <c r="I230">
        <v>-159.53800000000001</v>
      </c>
      <c r="J230">
        <v>518.20500000000004</v>
      </c>
    </row>
    <row r="231" spans="1:10">
      <c r="A231" t="s">
        <v>523</v>
      </c>
      <c r="B231" s="243" t="s">
        <v>275</v>
      </c>
      <c r="C231" t="s">
        <v>521</v>
      </c>
      <c r="D231">
        <v>22</v>
      </c>
      <c r="E231">
        <v>2619.6640000000002</v>
      </c>
      <c r="F231">
        <v>165.333</v>
      </c>
      <c r="G231">
        <v>74.849000000000004</v>
      </c>
      <c r="H231">
        <v>187.625</v>
      </c>
      <c r="I231">
        <v>-62.92</v>
      </c>
      <c r="J231">
        <v>1082.43</v>
      </c>
    </row>
    <row r="232" spans="1:10">
      <c r="A232" t="s">
        <v>523</v>
      </c>
      <c r="B232" s="243" t="s">
        <v>275</v>
      </c>
      <c r="C232" t="s">
        <v>521</v>
      </c>
      <c r="D232">
        <v>23</v>
      </c>
      <c r="E232">
        <v>2578.8229999999999</v>
      </c>
      <c r="F232">
        <v>159.78899999999999</v>
      </c>
      <c r="G232">
        <v>75.673000000000002</v>
      </c>
      <c r="H232">
        <v>190.571</v>
      </c>
      <c r="I232">
        <v>-90.778999999999996</v>
      </c>
      <c r="J232">
        <v>1065.316</v>
      </c>
    </row>
    <row r="233" spans="1:10">
      <c r="A233" t="s">
        <v>523</v>
      </c>
      <c r="B233" s="243" t="s">
        <v>275</v>
      </c>
      <c r="C233" t="s">
        <v>521</v>
      </c>
      <c r="D233">
        <v>24</v>
      </c>
      <c r="E233">
        <v>1726.9949999999999</v>
      </c>
      <c r="F233">
        <v>169.70599999999999</v>
      </c>
      <c r="G233">
        <v>101.818</v>
      </c>
      <c r="H233">
        <v>188.46199999999999</v>
      </c>
      <c r="I233">
        <v>-84.753</v>
      </c>
      <c r="J233">
        <v>713.13300000000004</v>
      </c>
    </row>
    <row r="234" spans="1:10">
      <c r="A234" t="s">
        <v>523</v>
      </c>
      <c r="B234" s="243" t="s">
        <v>275</v>
      </c>
      <c r="C234" t="s">
        <v>521</v>
      </c>
      <c r="D234">
        <v>25</v>
      </c>
      <c r="E234">
        <v>2602.1610000000001</v>
      </c>
      <c r="F234">
        <v>159.328</v>
      </c>
      <c r="G234">
        <v>58</v>
      </c>
      <c r="H234">
        <v>184.66399999999999</v>
      </c>
      <c r="I234">
        <v>-134.45400000000001</v>
      </c>
      <c r="J234">
        <v>1076.0809999999999</v>
      </c>
    </row>
    <row r="235" spans="1:10">
      <c r="A235" t="s">
        <v>523</v>
      </c>
      <c r="B235" s="243" t="s">
        <v>275</v>
      </c>
      <c r="C235" t="s">
        <v>521</v>
      </c>
      <c r="D235">
        <v>26</v>
      </c>
      <c r="E235">
        <v>4381.6660000000002</v>
      </c>
      <c r="F235">
        <v>162.62700000000001</v>
      </c>
      <c r="G235">
        <v>81.191999999999993</v>
      </c>
      <c r="H235">
        <v>191.56</v>
      </c>
      <c r="I235">
        <v>179.083</v>
      </c>
      <c r="J235">
        <v>1811.826</v>
      </c>
    </row>
    <row r="236" spans="1:10">
      <c r="A236" t="s">
        <v>523</v>
      </c>
      <c r="B236" s="243" t="s">
        <v>275</v>
      </c>
      <c r="C236" t="s">
        <v>521</v>
      </c>
      <c r="D236">
        <v>27</v>
      </c>
      <c r="E236">
        <v>3098.0889999999999</v>
      </c>
      <c r="F236">
        <v>166.851</v>
      </c>
      <c r="G236">
        <v>114.819</v>
      </c>
      <c r="H236">
        <v>186.28899999999999</v>
      </c>
      <c r="I236">
        <v>-175.12899999999999</v>
      </c>
      <c r="J236">
        <v>1279.9860000000001</v>
      </c>
    </row>
    <row r="237" spans="1:10">
      <c r="A237" t="s">
        <v>523</v>
      </c>
      <c r="B237" s="243" t="s">
        <v>275</v>
      </c>
      <c r="C237" t="s">
        <v>521</v>
      </c>
      <c r="D237">
        <v>28</v>
      </c>
      <c r="E237">
        <v>2450.4659999999999</v>
      </c>
      <c r="F237">
        <v>154.047</v>
      </c>
      <c r="G237">
        <v>38</v>
      </c>
      <c r="H237">
        <v>191.309</v>
      </c>
      <c r="I237">
        <v>159.87700000000001</v>
      </c>
      <c r="J237">
        <v>1010.9930000000001</v>
      </c>
    </row>
    <row r="238" spans="1:10">
      <c r="A238" t="s">
        <v>523</v>
      </c>
      <c r="B238" s="243" t="s">
        <v>275</v>
      </c>
      <c r="C238" t="s">
        <v>521</v>
      </c>
      <c r="D238">
        <v>29</v>
      </c>
      <c r="E238">
        <v>630.12</v>
      </c>
      <c r="F238">
        <v>156.547</v>
      </c>
      <c r="G238">
        <v>107.788</v>
      </c>
      <c r="H238">
        <v>189.47399999999999</v>
      </c>
      <c r="I238">
        <v>-107.928</v>
      </c>
      <c r="J238">
        <v>258.95</v>
      </c>
    </row>
    <row r="239" spans="1:10">
      <c r="A239" t="s">
        <v>523</v>
      </c>
      <c r="B239" s="243" t="s">
        <v>275</v>
      </c>
      <c r="C239" t="s">
        <v>521</v>
      </c>
      <c r="D239">
        <v>30</v>
      </c>
      <c r="E239">
        <v>495.928</v>
      </c>
      <c r="F239">
        <v>130.125</v>
      </c>
      <c r="G239">
        <v>100.143</v>
      </c>
      <c r="H239">
        <v>164.929</v>
      </c>
      <c r="I239">
        <v>-175.91399999999999</v>
      </c>
      <c r="J239">
        <v>203.41499999999999</v>
      </c>
    </row>
    <row r="240" spans="1:10">
      <c r="A240" t="s">
        <v>523</v>
      </c>
      <c r="B240" s="243" t="s">
        <v>275</v>
      </c>
      <c r="C240" t="s">
        <v>521</v>
      </c>
      <c r="D240">
        <v>31</v>
      </c>
      <c r="E240">
        <v>1516.9549999999999</v>
      </c>
      <c r="F240">
        <v>156.96700000000001</v>
      </c>
      <c r="G240">
        <v>74</v>
      </c>
      <c r="H240">
        <v>182.096</v>
      </c>
      <c r="I240">
        <v>-174.02600000000001</v>
      </c>
      <c r="J240">
        <v>626.59199999999998</v>
      </c>
    </row>
    <row r="241" spans="1:10">
      <c r="A241" t="s">
        <v>523</v>
      </c>
      <c r="B241" s="243" t="s">
        <v>275</v>
      </c>
      <c r="C241" t="s">
        <v>521</v>
      </c>
      <c r="D241">
        <v>32</v>
      </c>
      <c r="E241">
        <v>2164.578</v>
      </c>
      <c r="F241">
        <v>151.60900000000001</v>
      </c>
      <c r="G241">
        <v>100.506</v>
      </c>
      <c r="H241">
        <v>181.21199999999999</v>
      </c>
      <c r="I241">
        <v>-138.94499999999999</v>
      </c>
      <c r="J241">
        <v>893.68700000000001</v>
      </c>
    </row>
    <row r="242" spans="1:10">
      <c r="A242" t="s">
        <v>523</v>
      </c>
      <c r="B242" s="243" t="s">
        <v>275</v>
      </c>
      <c r="C242" t="s">
        <v>521</v>
      </c>
      <c r="D242">
        <v>33</v>
      </c>
      <c r="E242">
        <v>5758.5940000000001</v>
      </c>
      <c r="F242">
        <v>167.79599999999999</v>
      </c>
      <c r="G242">
        <v>76.948999999999998</v>
      </c>
      <c r="H242">
        <v>190.958</v>
      </c>
      <c r="I242">
        <v>160.07599999999999</v>
      </c>
      <c r="J242">
        <v>2381.6779999999999</v>
      </c>
    </row>
    <row r="243" spans="1:10">
      <c r="A243" t="s">
        <v>523</v>
      </c>
      <c r="B243" s="243" t="s">
        <v>275</v>
      </c>
      <c r="C243" t="s">
        <v>521</v>
      </c>
      <c r="D243">
        <v>34</v>
      </c>
      <c r="E243">
        <v>4130.7849999999999</v>
      </c>
      <c r="F243">
        <v>162.62100000000001</v>
      </c>
      <c r="G243">
        <v>73.396000000000001</v>
      </c>
      <c r="H243">
        <v>191.13800000000001</v>
      </c>
      <c r="I243">
        <v>169.739</v>
      </c>
      <c r="J243">
        <v>1708.4860000000001</v>
      </c>
    </row>
    <row r="244" spans="1:10">
      <c r="A244" t="s">
        <v>523</v>
      </c>
      <c r="B244" s="243" t="s">
        <v>275</v>
      </c>
      <c r="C244" t="s">
        <v>521</v>
      </c>
      <c r="D244">
        <v>35</v>
      </c>
      <c r="E244">
        <v>1540.2929999999999</v>
      </c>
      <c r="F244">
        <v>151.95500000000001</v>
      </c>
      <c r="G244">
        <v>55.048000000000002</v>
      </c>
      <c r="H244">
        <v>185.864</v>
      </c>
      <c r="I244">
        <v>-134.07599999999999</v>
      </c>
      <c r="J244">
        <v>635.45399999999995</v>
      </c>
    </row>
    <row r="245" spans="1:10">
      <c r="A245" t="s">
        <v>523</v>
      </c>
      <c r="B245" s="243" t="s">
        <v>275</v>
      </c>
      <c r="C245" t="s">
        <v>521</v>
      </c>
      <c r="D245">
        <v>36</v>
      </c>
      <c r="E245">
        <v>2176.2469999999998</v>
      </c>
      <c r="F245">
        <v>170.09700000000001</v>
      </c>
      <c r="G245">
        <v>145.863</v>
      </c>
      <c r="H245">
        <v>184</v>
      </c>
      <c r="I245">
        <v>-179.53800000000001</v>
      </c>
      <c r="J245">
        <v>898.58</v>
      </c>
    </row>
    <row r="246" spans="1:10">
      <c r="A246" t="s">
        <v>523</v>
      </c>
      <c r="B246" s="243" t="s">
        <v>275</v>
      </c>
      <c r="C246" t="s">
        <v>521</v>
      </c>
      <c r="D246">
        <v>37</v>
      </c>
      <c r="E246">
        <v>2473.8029999999999</v>
      </c>
      <c r="F246">
        <v>144.934</v>
      </c>
      <c r="G246">
        <v>57.83</v>
      </c>
      <c r="H246">
        <v>180.27699999999999</v>
      </c>
      <c r="I246">
        <v>-2.4369999999999998</v>
      </c>
      <c r="J246">
        <v>1022.664</v>
      </c>
    </row>
    <row r="247" spans="1:10">
      <c r="A247" t="s">
        <v>523</v>
      </c>
      <c r="B247" s="243" t="s">
        <v>275</v>
      </c>
      <c r="C247" t="s">
        <v>521</v>
      </c>
      <c r="D247">
        <v>38</v>
      </c>
      <c r="E247">
        <v>396.74200000000002</v>
      </c>
      <c r="F247">
        <v>147.494</v>
      </c>
      <c r="G247">
        <v>84.756</v>
      </c>
      <c r="H247">
        <v>191.45</v>
      </c>
      <c r="I247">
        <v>-147.72399999999999</v>
      </c>
      <c r="J247">
        <v>162.84200000000001</v>
      </c>
    </row>
    <row r="248" spans="1:10">
      <c r="A248" t="s">
        <v>523</v>
      </c>
      <c r="B248" s="243" t="s">
        <v>275</v>
      </c>
      <c r="C248" t="s">
        <v>521</v>
      </c>
      <c r="D248">
        <v>39</v>
      </c>
      <c r="E248">
        <v>2602.1610000000001</v>
      </c>
      <c r="F248">
        <v>164.869</v>
      </c>
      <c r="G248">
        <v>64.736999999999995</v>
      </c>
      <c r="H248">
        <v>193.63499999999999</v>
      </c>
      <c r="I248">
        <v>160.71</v>
      </c>
      <c r="J248">
        <v>1074.836</v>
      </c>
    </row>
    <row r="249" spans="1:10">
      <c r="A249" t="s">
        <v>524</v>
      </c>
      <c r="B249" s="243" t="s">
        <v>275</v>
      </c>
      <c r="C249" t="s">
        <v>521</v>
      </c>
      <c r="D249">
        <v>1</v>
      </c>
      <c r="E249">
        <v>6295.9080000000004</v>
      </c>
      <c r="F249">
        <v>160.76599999999999</v>
      </c>
      <c r="G249">
        <v>56.054000000000002</v>
      </c>
      <c r="H249">
        <v>183.74199999999999</v>
      </c>
      <c r="I249">
        <v>-124.35299999999999</v>
      </c>
      <c r="J249">
        <v>2605.7689999999998</v>
      </c>
    </row>
    <row r="250" spans="1:10">
      <c r="A250" t="s">
        <v>524</v>
      </c>
      <c r="B250" s="243" t="s">
        <v>275</v>
      </c>
      <c r="C250" t="s">
        <v>521</v>
      </c>
      <c r="D250">
        <v>2</v>
      </c>
      <c r="E250">
        <v>2308.4989999999998</v>
      </c>
      <c r="F250">
        <v>144.91999999999999</v>
      </c>
      <c r="G250">
        <v>56.485999999999997</v>
      </c>
      <c r="H250">
        <v>175.685</v>
      </c>
      <c r="I250">
        <v>-99.176000000000002</v>
      </c>
      <c r="J250">
        <v>953.84</v>
      </c>
    </row>
    <row r="251" spans="1:10">
      <c r="A251" t="s">
        <v>524</v>
      </c>
      <c r="B251" s="243" t="s">
        <v>275</v>
      </c>
      <c r="C251" t="s">
        <v>521</v>
      </c>
      <c r="D251">
        <v>3</v>
      </c>
      <c r="E251">
        <v>4966.7719999999999</v>
      </c>
      <c r="F251">
        <v>163.929</v>
      </c>
      <c r="G251">
        <v>69.807000000000002</v>
      </c>
      <c r="H251">
        <v>182.666</v>
      </c>
      <c r="I251">
        <v>-133.429</v>
      </c>
      <c r="J251">
        <v>2054.6190000000001</v>
      </c>
    </row>
    <row r="252" spans="1:10">
      <c r="A252" t="s">
        <v>524</v>
      </c>
      <c r="B252" s="243" t="s">
        <v>275</v>
      </c>
      <c r="C252" t="s">
        <v>521</v>
      </c>
      <c r="D252">
        <v>4</v>
      </c>
      <c r="E252">
        <v>2990.556</v>
      </c>
      <c r="F252">
        <v>150.43100000000001</v>
      </c>
      <c r="G252">
        <v>59.284999999999997</v>
      </c>
      <c r="H252">
        <v>180.816</v>
      </c>
      <c r="I252">
        <v>-127.139</v>
      </c>
      <c r="J252">
        <v>1235.7260000000001</v>
      </c>
    </row>
    <row r="253" spans="1:10">
      <c r="A253" t="s">
        <v>524</v>
      </c>
      <c r="B253" s="243" t="s">
        <v>275</v>
      </c>
      <c r="C253" t="s">
        <v>521</v>
      </c>
      <c r="D253">
        <v>5</v>
      </c>
      <c r="E253">
        <v>2034.511</v>
      </c>
      <c r="F253">
        <v>136.227</v>
      </c>
      <c r="G253">
        <v>48.293999999999997</v>
      </c>
      <c r="H253">
        <v>165.983</v>
      </c>
      <c r="I253">
        <v>-154.983</v>
      </c>
      <c r="J253">
        <v>839.29</v>
      </c>
    </row>
    <row r="254" spans="1:10">
      <c r="A254" t="s">
        <v>524</v>
      </c>
      <c r="B254" s="243" t="s">
        <v>275</v>
      </c>
      <c r="C254" t="s">
        <v>521</v>
      </c>
      <c r="D254">
        <v>6</v>
      </c>
      <c r="E254">
        <v>1673.079</v>
      </c>
      <c r="F254">
        <v>138.50899999999999</v>
      </c>
      <c r="G254">
        <v>62.335999999999999</v>
      </c>
      <c r="H254">
        <v>182.465</v>
      </c>
      <c r="I254">
        <v>-128.191</v>
      </c>
      <c r="J254">
        <v>691.19799999999998</v>
      </c>
    </row>
    <row r="255" spans="1:10">
      <c r="A255" t="s">
        <v>524</v>
      </c>
      <c r="B255" s="243" t="s">
        <v>275</v>
      </c>
      <c r="C255" t="s">
        <v>521</v>
      </c>
      <c r="D255">
        <v>7</v>
      </c>
      <c r="E255">
        <v>3824.181</v>
      </c>
      <c r="F255">
        <v>160.88300000000001</v>
      </c>
      <c r="G255">
        <v>61.243000000000002</v>
      </c>
      <c r="H255">
        <v>178.21600000000001</v>
      </c>
      <c r="I255">
        <v>-119.973</v>
      </c>
      <c r="J255">
        <v>1580.3420000000001</v>
      </c>
    </row>
    <row r="256" spans="1:10">
      <c r="A256" t="s">
        <v>524</v>
      </c>
      <c r="B256" s="243" t="s">
        <v>275</v>
      </c>
      <c r="C256" t="s">
        <v>521</v>
      </c>
      <c r="D256">
        <v>8</v>
      </c>
      <c r="E256">
        <v>1982.0450000000001</v>
      </c>
      <c r="F256">
        <v>138.613</v>
      </c>
      <c r="G256">
        <v>28.283999999999999</v>
      </c>
      <c r="H256">
        <v>163.785</v>
      </c>
      <c r="I256">
        <v>-105.38800000000001</v>
      </c>
      <c r="J256">
        <v>818.88099999999997</v>
      </c>
    </row>
    <row r="257" spans="1:10">
      <c r="A257" t="s">
        <v>524</v>
      </c>
      <c r="B257" s="243" t="s">
        <v>275</v>
      </c>
      <c r="C257" t="s">
        <v>521</v>
      </c>
      <c r="D257">
        <v>9</v>
      </c>
      <c r="E257">
        <v>3031.3629999999998</v>
      </c>
      <c r="F257">
        <v>138.887</v>
      </c>
      <c r="G257">
        <v>52.994999999999997</v>
      </c>
      <c r="H257">
        <v>182.96</v>
      </c>
      <c r="I257">
        <v>-173.36699999999999</v>
      </c>
      <c r="J257">
        <v>1254.248</v>
      </c>
    </row>
    <row r="258" spans="1:10">
      <c r="A258" t="s">
        <v>524</v>
      </c>
      <c r="B258" s="243" t="s">
        <v>275</v>
      </c>
      <c r="C258" t="s">
        <v>521</v>
      </c>
      <c r="D258">
        <v>10</v>
      </c>
      <c r="E258">
        <v>2669.931</v>
      </c>
      <c r="F258">
        <v>133.65299999999999</v>
      </c>
      <c r="G258">
        <v>56.985999999999997</v>
      </c>
      <c r="H258">
        <v>179.96</v>
      </c>
      <c r="I258">
        <v>-169.79599999999999</v>
      </c>
      <c r="J258">
        <v>1103.961</v>
      </c>
    </row>
    <row r="259" spans="1:10">
      <c r="A259" t="s">
        <v>524</v>
      </c>
      <c r="B259" s="243" t="s">
        <v>275</v>
      </c>
      <c r="C259" t="s">
        <v>521</v>
      </c>
      <c r="D259">
        <v>11</v>
      </c>
      <c r="E259">
        <v>2961.4079999999999</v>
      </c>
      <c r="F259">
        <v>145.29300000000001</v>
      </c>
      <c r="G259">
        <v>66.412000000000006</v>
      </c>
      <c r="H259">
        <v>176.66200000000001</v>
      </c>
      <c r="I259">
        <v>-171.48599999999999</v>
      </c>
      <c r="J259">
        <v>1223.116</v>
      </c>
    </row>
    <row r="260" spans="1:10">
      <c r="A260" t="s">
        <v>524</v>
      </c>
      <c r="B260" s="243" t="s">
        <v>275</v>
      </c>
      <c r="C260" t="s">
        <v>521</v>
      </c>
      <c r="D260">
        <v>12</v>
      </c>
      <c r="E260">
        <v>1311.6469999999999</v>
      </c>
      <c r="F260">
        <v>152.124</v>
      </c>
      <c r="G260">
        <v>118</v>
      </c>
      <c r="H260">
        <v>180.548</v>
      </c>
      <c r="I260">
        <v>-110.376</v>
      </c>
      <c r="J260">
        <v>540.87900000000002</v>
      </c>
    </row>
    <row r="261" spans="1:10">
      <c r="A261" t="s">
        <v>524</v>
      </c>
      <c r="B261" s="243" t="s">
        <v>275</v>
      </c>
      <c r="C261" t="s">
        <v>521</v>
      </c>
      <c r="D261">
        <v>13</v>
      </c>
      <c r="E261">
        <v>2005.3630000000001</v>
      </c>
      <c r="F261">
        <v>151.21</v>
      </c>
      <c r="G261">
        <v>28.353000000000002</v>
      </c>
      <c r="H261">
        <v>175.84800000000001</v>
      </c>
      <c r="I261">
        <v>-113.199</v>
      </c>
      <c r="J261">
        <v>827.45399999999995</v>
      </c>
    </row>
    <row r="262" spans="1:10">
      <c r="A262" t="s">
        <v>524</v>
      </c>
      <c r="B262" s="243" t="s">
        <v>275</v>
      </c>
      <c r="C262" t="s">
        <v>521</v>
      </c>
      <c r="D262">
        <v>14</v>
      </c>
      <c r="E262">
        <v>6599.0439999999999</v>
      </c>
      <c r="F262">
        <v>164.65899999999999</v>
      </c>
      <c r="G262">
        <v>44.457999999999998</v>
      </c>
      <c r="H262">
        <v>192.93199999999999</v>
      </c>
      <c r="I262">
        <v>-94.41</v>
      </c>
      <c r="J262">
        <v>2731.5819999999999</v>
      </c>
    </row>
    <row r="263" spans="1:10">
      <c r="A263" t="s">
        <v>524</v>
      </c>
      <c r="B263" s="243" t="s">
        <v>275</v>
      </c>
      <c r="C263" t="s">
        <v>521</v>
      </c>
      <c r="D263">
        <v>15</v>
      </c>
      <c r="E263">
        <v>4325.5219999999999</v>
      </c>
      <c r="F263">
        <v>163.37100000000001</v>
      </c>
      <c r="G263">
        <v>53.935000000000002</v>
      </c>
      <c r="H263">
        <v>221.976</v>
      </c>
      <c r="I263">
        <v>-155.095</v>
      </c>
      <c r="J263">
        <v>1788.854</v>
      </c>
    </row>
    <row r="264" spans="1:10">
      <c r="A264" t="s">
        <v>524</v>
      </c>
      <c r="B264" s="243" t="s">
        <v>275</v>
      </c>
      <c r="C264" t="s">
        <v>521</v>
      </c>
      <c r="D264">
        <v>16</v>
      </c>
      <c r="E264">
        <v>1614.7840000000001</v>
      </c>
      <c r="F264">
        <v>149.81399999999999</v>
      </c>
      <c r="G264">
        <v>60.715000000000003</v>
      </c>
      <c r="H264">
        <v>175.839</v>
      </c>
      <c r="I264">
        <v>-133.238</v>
      </c>
      <c r="J264">
        <v>666.15099999999995</v>
      </c>
    </row>
    <row r="265" spans="1:10">
      <c r="A265" t="s">
        <v>524</v>
      </c>
      <c r="B265" s="243" t="s">
        <v>275</v>
      </c>
      <c r="C265" t="s">
        <v>521</v>
      </c>
      <c r="D265">
        <v>17</v>
      </c>
      <c r="E265">
        <v>4086.51</v>
      </c>
      <c r="F265">
        <v>153.27600000000001</v>
      </c>
      <c r="G265">
        <v>10.356999999999999</v>
      </c>
      <c r="H265">
        <v>186.501</v>
      </c>
      <c r="I265">
        <v>-155.96299999999999</v>
      </c>
      <c r="J265">
        <v>1689.328</v>
      </c>
    </row>
    <row r="266" spans="1:10">
      <c r="A266" t="s">
        <v>524</v>
      </c>
      <c r="B266" s="243" t="s">
        <v>275</v>
      </c>
      <c r="C266" t="s">
        <v>521</v>
      </c>
      <c r="D266">
        <v>18</v>
      </c>
      <c r="E266">
        <v>1253.3520000000001</v>
      </c>
      <c r="F266">
        <v>144.982</v>
      </c>
      <c r="G266">
        <v>36.256</v>
      </c>
      <c r="H266">
        <v>172.298</v>
      </c>
      <c r="I266">
        <v>141.84299999999999</v>
      </c>
      <c r="J266">
        <v>515.85599999999999</v>
      </c>
    </row>
    <row r="267" spans="1:10">
      <c r="A267" t="s">
        <v>524</v>
      </c>
      <c r="B267" s="243" t="s">
        <v>275</v>
      </c>
      <c r="C267" t="s">
        <v>521</v>
      </c>
      <c r="D267">
        <v>19</v>
      </c>
      <c r="E267">
        <v>2640.7829999999999</v>
      </c>
      <c r="F267">
        <v>158.167</v>
      </c>
      <c r="G267">
        <v>48</v>
      </c>
      <c r="H267">
        <v>180.51400000000001</v>
      </c>
      <c r="I267">
        <v>-159.399</v>
      </c>
      <c r="J267">
        <v>1091.078</v>
      </c>
    </row>
    <row r="268" spans="1:10">
      <c r="A268" t="s">
        <v>524</v>
      </c>
      <c r="B268" s="243" t="s">
        <v>275</v>
      </c>
      <c r="C268" t="s">
        <v>521</v>
      </c>
      <c r="D268">
        <v>20</v>
      </c>
      <c r="E268">
        <v>1958.7270000000001</v>
      </c>
      <c r="F268">
        <v>151.852</v>
      </c>
      <c r="G268">
        <v>84</v>
      </c>
      <c r="H268">
        <v>175.017</v>
      </c>
      <c r="I268">
        <v>147.44999999999999</v>
      </c>
      <c r="J268">
        <v>807.75400000000002</v>
      </c>
    </row>
    <row r="269" spans="1:10">
      <c r="A269" t="s">
        <v>524</v>
      </c>
      <c r="B269" s="243" t="s">
        <v>275</v>
      </c>
      <c r="C269" t="s">
        <v>521</v>
      </c>
      <c r="D269">
        <v>21</v>
      </c>
      <c r="E269">
        <v>2413.431</v>
      </c>
      <c r="F269">
        <v>152.238</v>
      </c>
      <c r="G269">
        <v>57.670999999999999</v>
      </c>
      <c r="H269">
        <v>182.97900000000001</v>
      </c>
      <c r="I269">
        <v>-13.026</v>
      </c>
      <c r="J269">
        <v>996.24199999999996</v>
      </c>
    </row>
    <row r="270" spans="1:10">
      <c r="A270" t="s">
        <v>524</v>
      </c>
      <c r="B270" s="243" t="s">
        <v>275</v>
      </c>
      <c r="C270" t="s">
        <v>521</v>
      </c>
      <c r="D270">
        <v>22</v>
      </c>
      <c r="E270">
        <v>1130.932</v>
      </c>
      <c r="F270">
        <v>141.803</v>
      </c>
      <c r="G270">
        <v>53.716999999999999</v>
      </c>
      <c r="H270">
        <v>181.70400000000001</v>
      </c>
      <c r="I270">
        <v>-126.158</v>
      </c>
      <c r="J270">
        <v>466.50700000000001</v>
      </c>
    </row>
    <row r="271" spans="1:10">
      <c r="A271" t="s">
        <v>524</v>
      </c>
      <c r="B271" s="243" t="s">
        <v>275</v>
      </c>
      <c r="C271" t="s">
        <v>521</v>
      </c>
      <c r="D271">
        <v>23</v>
      </c>
      <c r="E271">
        <v>1399.0909999999999</v>
      </c>
      <c r="F271">
        <v>144.42400000000001</v>
      </c>
      <c r="G271">
        <v>67.649000000000001</v>
      </c>
      <c r="H271">
        <v>181.96</v>
      </c>
      <c r="I271">
        <v>-59.899000000000001</v>
      </c>
      <c r="J271">
        <v>577.69899999999996</v>
      </c>
    </row>
    <row r="272" spans="1:10">
      <c r="A272" t="s">
        <v>524</v>
      </c>
      <c r="B272" s="243" t="s">
        <v>275</v>
      </c>
      <c r="C272" t="s">
        <v>521</v>
      </c>
      <c r="D272">
        <v>24</v>
      </c>
      <c r="E272">
        <v>1643.931</v>
      </c>
      <c r="F272">
        <v>117.619</v>
      </c>
      <c r="G272">
        <v>66.125</v>
      </c>
      <c r="H272">
        <v>165.994</v>
      </c>
      <c r="I272">
        <v>-35.893000000000001</v>
      </c>
      <c r="J272">
        <v>679.524</v>
      </c>
    </row>
    <row r="273" spans="1:10">
      <c r="A273" t="s">
        <v>524</v>
      </c>
      <c r="B273" s="243" t="s">
        <v>275</v>
      </c>
      <c r="C273" t="s">
        <v>521</v>
      </c>
      <c r="D273">
        <v>25</v>
      </c>
      <c r="E273">
        <v>1043.4880000000001</v>
      </c>
      <c r="F273">
        <v>115.122</v>
      </c>
      <c r="G273">
        <v>68.713999999999999</v>
      </c>
      <c r="H273">
        <v>171.23599999999999</v>
      </c>
      <c r="I273">
        <v>-133.636</v>
      </c>
      <c r="J273">
        <v>430.35399999999998</v>
      </c>
    </row>
    <row r="274" spans="1:10">
      <c r="A274" t="s">
        <v>524</v>
      </c>
      <c r="B274" s="243" t="s">
        <v>275</v>
      </c>
      <c r="C274" t="s">
        <v>521</v>
      </c>
      <c r="D274">
        <v>26</v>
      </c>
      <c r="E274">
        <v>1020.17</v>
      </c>
      <c r="F274">
        <v>152.12700000000001</v>
      </c>
      <c r="G274">
        <v>81.759</v>
      </c>
      <c r="H274">
        <v>175.345</v>
      </c>
      <c r="I274">
        <v>-86.055000000000007</v>
      </c>
      <c r="J274">
        <v>421.11099999999999</v>
      </c>
    </row>
    <row r="275" spans="1:10">
      <c r="A275" t="s">
        <v>524</v>
      </c>
      <c r="B275" s="243" t="s">
        <v>275</v>
      </c>
      <c r="C275" t="s">
        <v>521</v>
      </c>
      <c r="D275">
        <v>27</v>
      </c>
      <c r="E275">
        <v>1101.7840000000001</v>
      </c>
      <c r="F275">
        <v>149.68700000000001</v>
      </c>
      <c r="G275">
        <v>69.757000000000005</v>
      </c>
      <c r="H275">
        <v>182.26599999999999</v>
      </c>
      <c r="I275">
        <v>-70.408000000000001</v>
      </c>
      <c r="J275">
        <v>453.62</v>
      </c>
    </row>
    <row r="276" spans="1:10">
      <c r="A276" t="s">
        <v>524</v>
      </c>
      <c r="B276" s="243" t="s">
        <v>275</v>
      </c>
      <c r="C276" t="s">
        <v>521</v>
      </c>
      <c r="D276">
        <v>28</v>
      </c>
      <c r="E276">
        <v>2757.3739999999998</v>
      </c>
      <c r="F276">
        <v>165.33199999999999</v>
      </c>
      <c r="G276">
        <v>71.152000000000001</v>
      </c>
      <c r="H276">
        <v>185.63300000000001</v>
      </c>
      <c r="I276">
        <v>-102.095</v>
      </c>
      <c r="J276">
        <v>1140.796</v>
      </c>
    </row>
    <row r="277" spans="1:10">
      <c r="A277" t="s">
        <v>524</v>
      </c>
      <c r="B277" s="243" t="s">
        <v>275</v>
      </c>
      <c r="C277" t="s">
        <v>521</v>
      </c>
      <c r="D277">
        <v>29</v>
      </c>
      <c r="E277">
        <v>1515.681</v>
      </c>
      <c r="F277">
        <v>150.42599999999999</v>
      </c>
      <c r="G277">
        <v>68.352000000000004</v>
      </c>
      <c r="H277">
        <v>181.97</v>
      </c>
      <c r="I277">
        <v>-116.86199999999999</v>
      </c>
      <c r="J277">
        <v>625.197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TableS1-Sample_overview</vt:lpstr>
      <vt:lpstr>TableS2-SefAJ_homology</vt:lpstr>
      <vt:lpstr>TableS3-Sea17-18</vt:lpstr>
      <vt:lpstr>TableS4-SefAJ_descript</vt:lpstr>
      <vt:lpstr>TableS5-Strain_table</vt:lpstr>
      <vt:lpstr>TableS6-Primers</vt:lpstr>
      <vt:lpstr>TableS7-Substrates</vt:lpstr>
      <vt:lpstr>TableS8-Fimbrial_lengths</vt:lpstr>
      <vt:lpstr>'TableS7-Substrates'!_Toc4727319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12-12T10:55:13Z</dcterms:created>
  <dcterms:modified xsi:type="dcterms:W3CDTF">2023-12-12T10:55:46Z</dcterms:modified>
</cp:coreProperties>
</file>